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涵涵\Desktop\"/>
    </mc:Choice>
  </mc:AlternateContent>
  <xr:revisionPtr revIDLastSave="0" documentId="13_ncr:1_{83F56E6A-0A94-4693-91DE-B63FC30D8F3A}" xr6:coauthVersionLast="43" xr6:coauthVersionMax="43" xr10:uidLastSave="{00000000-0000-0000-0000-000000000000}"/>
  <bookViews>
    <workbookView xWindow="-110" yWindow="-110" windowWidth="19420" windowHeight="10420" xr2:uid="{4091D353-00C8-41A7-82AD-922364BF041D}"/>
  </bookViews>
  <sheets>
    <sheet name="Thrombus weight" sheetId="7" r:id="rId1"/>
    <sheet name="Blood coagulation indexes" sheetId="2" r:id="rId2"/>
    <sheet name="Blood cell counts" sheetId="5" r:id="rId3"/>
    <sheet name="Whole blood viscosity" sheetId="6" r:id="rId4"/>
  </sheets>
  <definedNames>
    <definedName name="OLE_LINK26" localSheetId="2">'Blood cell counts'!$E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44" i="2" l="1"/>
  <c r="N43" i="2"/>
  <c r="H44" i="2" l="1"/>
  <c r="H45" i="2" s="1"/>
  <c r="I44" i="2"/>
  <c r="J44" i="2"/>
  <c r="I43" i="2"/>
  <c r="J43" i="2"/>
  <c r="E43" i="2"/>
  <c r="C44" i="2"/>
  <c r="C45" i="2" s="1"/>
  <c r="S29" i="2"/>
  <c r="T29" i="2"/>
  <c r="S28" i="2"/>
  <c r="T28" i="2"/>
  <c r="N29" i="2"/>
  <c r="N30" i="2" s="1"/>
  <c r="O29" i="2"/>
  <c r="O30" i="2" s="1"/>
  <c r="O28" i="2"/>
  <c r="N28" i="2"/>
  <c r="M28" i="2"/>
  <c r="I29" i="2"/>
  <c r="J29" i="2"/>
  <c r="H29" i="2"/>
  <c r="E13" i="2" l="1"/>
  <c r="H13" i="6" l="1"/>
  <c r="G13" i="6"/>
  <c r="E13" i="6"/>
  <c r="F13" i="6"/>
  <c r="C14" i="6"/>
  <c r="C15" i="6" s="1"/>
  <c r="S14" i="5"/>
  <c r="S15" i="5" s="1"/>
  <c r="M14" i="5"/>
  <c r="M15" i="5" s="1"/>
  <c r="L14" i="5"/>
  <c r="L15" i="5" s="1"/>
  <c r="N14" i="5"/>
  <c r="N15" i="5" s="1"/>
  <c r="O14" i="5"/>
  <c r="O15" i="5" s="1"/>
  <c r="P14" i="5"/>
  <c r="P15" i="5" s="1"/>
  <c r="L13" i="5"/>
  <c r="M13" i="5"/>
  <c r="N13" i="5"/>
  <c r="O13" i="5"/>
  <c r="P13" i="5"/>
  <c r="K13" i="5"/>
  <c r="K14" i="5"/>
  <c r="K15" i="5" s="1"/>
  <c r="E14" i="5"/>
  <c r="E13" i="5"/>
  <c r="K14" i="7"/>
  <c r="K15" i="7" s="1"/>
  <c r="F14" i="7"/>
  <c r="J14" i="7"/>
  <c r="J15" i="7" s="1"/>
  <c r="C14" i="2" l="1"/>
  <c r="C15" i="2" s="1"/>
  <c r="D14" i="2"/>
  <c r="D15" i="2" s="1"/>
  <c r="E14" i="2"/>
  <c r="E15" i="2" s="1"/>
  <c r="P14" i="7"/>
  <c r="P15" i="7" s="1"/>
  <c r="O14" i="7"/>
  <c r="O15" i="7" s="1"/>
  <c r="N14" i="7"/>
  <c r="N15" i="7" s="1"/>
  <c r="L14" i="7"/>
  <c r="L15" i="7" s="1"/>
  <c r="H14" i="7"/>
  <c r="H15" i="7" s="1"/>
  <c r="G14" i="7"/>
  <c r="G15" i="7" s="1"/>
  <c r="F15" i="7"/>
  <c r="D14" i="7"/>
  <c r="D15" i="7" s="1"/>
  <c r="C14" i="7"/>
  <c r="C15" i="7" s="1"/>
  <c r="B14" i="7"/>
  <c r="B15" i="7" s="1"/>
  <c r="P13" i="7"/>
  <c r="O13" i="7"/>
  <c r="N13" i="7"/>
  <c r="L13" i="7"/>
  <c r="K13" i="7"/>
  <c r="J13" i="7"/>
  <c r="H13" i="7"/>
  <c r="G13" i="7"/>
  <c r="F13" i="7"/>
  <c r="D13" i="7"/>
  <c r="C13" i="7"/>
  <c r="B13" i="7"/>
  <c r="T14" i="6" l="1"/>
  <c r="T15" i="6" s="1"/>
  <c r="U14" i="6"/>
  <c r="U15" i="6" s="1"/>
  <c r="V14" i="6"/>
  <c r="V15" i="6" s="1"/>
  <c r="W14" i="6"/>
  <c r="W15" i="6" s="1"/>
  <c r="X14" i="6"/>
  <c r="X15" i="6" s="1"/>
  <c r="S14" i="6"/>
  <c r="S15" i="6" s="1"/>
  <c r="T13" i="6"/>
  <c r="U13" i="6"/>
  <c r="V13" i="6"/>
  <c r="W13" i="6"/>
  <c r="X13" i="6"/>
  <c r="S13" i="6"/>
  <c r="L14" i="6"/>
  <c r="L15" i="6" s="1"/>
  <c r="M14" i="6"/>
  <c r="M15" i="6" s="1"/>
  <c r="N14" i="6"/>
  <c r="N15" i="6" s="1"/>
  <c r="O14" i="6"/>
  <c r="O15" i="6" s="1"/>
  <c r="P14" i="6"/>
  <c r="P15" i="6" s="1"/>
  <c r="K14" i="6"/>
  <c r="K15" i="6" s="1"/>
  <c r="L13" i="6"/>
  <c r="M13" i="6"/>
  <c r="N13" i="6"/>
  <c r="O13" i="6"/>
  <c r="P13" i="6"/>
  <c r="K13" i="6"/>
  <c r="D14" i="6"/>
  <c r="D15" i="6" s="1"/>
  <c r="E14" i="6"/>
  <c r="E15" i="6" s="1"/>
  <c r="F14" i="6"/>
  <c r="F15" i="6" s="1"/>
  <c r="G14" i="6"/>
  <c r="G15" i="6" s="1"/>
  <c r="H14" i="6"/>
  <c r="H15" i="6" s="1"/>
  <c r="C43" i="2"/>
  <c r="S14" i="2"/>
  <c r="S15" i="2" s="1"/>
  <c r="T14" i="2"/>
  <c r="T15" i="2" s="1"/>
  <c r="R14" i="2"/>
  <c r="R15" i="2" s="1"/>
  <c r="S13" i="2"/>
  <c r="T13" i="2"/>
  <c r="R13" i="2"/>
  <c r="S30" i="2"/>
  <c r="T30" i="2"/>
  <c r="R29" i="2"/>
  <c r="R30" i="2" s="1"/>
  <c r="M29" i="2"/>
  <c r="M30" i="2" s="1"/>
  <c r="I30" i="2"/>
  <c r="J30" i="2"/>
  <c r="H30" i="2"/>
  <c r="D29" i="2"/>
  <c r="D30" i="2" s="1"/>
  <c r="E29" i="2"/>
  <c r="E30" i="2" s="1"/>
  <c r="C29" i="2"/>
  <c r="C30" i="2" s="1"/>
  <c r="D28" i="2"/>
  <c r="E28" i="2"/>
  <c r="C28" i="2"/>
  <c r="R28" i="2"/>
  <c r="I28" i="2"/>
  <c r="J28" i="2"/>
  <c r="H28" i="2"/>
  <c r="C13" i="6"/>
  <c r="D13" i="6"/>
  <c r="D14" i="5"/>
  <c r="D15" i="5" s="1"/>
  <c r="E15" i="5"/>
  <c r="F14" i="5"/>
  <c r="F15" i="5" s="1"/>
  <c r="G14" i="5"/>
  <c r="G15" i="5" s="1"/>
  <c r="H14" i="5"/>
  <c r="H15" i="5" s="1"/>
  <c r="C14" i="5"/>
  <c r="C15" i="5" s="1"/>
  <c r="C13" i="5"/>
  <c r="D13" i="5"/>
  <c r="F13" i="5"/>
  <c r="G13" i="5"/>
  <c r="H13" i="5"/>
  <c r="U14" i="5"/>
  <c r="U15" i="5" s="1"/>
  <c r="V14" i="5"/>
  <c r="V15" i="5" s="1"/>
  <c r="W14" i="5"/>
  <c r="W15" i="5" s="1"/>
  <c r="X14" i="5"/>
  <c r="X15" i="5" s="1"/>
  <c r="T14" i="5"/>
  <c r="T15" i="5" s="1"/>
  <c r="U13" i="5"/>
  <c r="V13" i="5"/>
  <c r="W13" i="5"/>
  <c r="X13" i="5"/>
  <c r="S13" i="5"/>
  <c r="T13" i="5"/>
  <c r="T44" i="2"/>
  <c r="T45" i="2" s="1"/>
  <c r="S44" i="2"/>
  <c r="S45" i="2" s="1"/>
  <c r="R44" i="2"/>
  <c r="R45" i="2" s="1"/>
  <c r="O44" i="2"/>
  <c r="O45" i="2" s="1"/>
  <c r="N45" i="2"/>
  <c r="M44" i="2"/>
  <c r="M45" i="2" s="1"/>
  <c r="J45" i="2"/>
  <c r="I45" i="2"/>
  <c r="E44" i="2"/>
  <c r="E45" i="2" s="1"/>
  <c r="D44" i="2"/>
  <c r="D45" i="2" s="1"/>
  <c r="T43" i="2"/>
  <c r="S43" i="2"/>
  <c r="R43" i="2"/>
  <c r="O43" i="2"/>
  <c r="M43" i="2"/>
  <c r="H43" i="2"/>
  <c r="D43" i="2"/>
  <c r="O14" i="2"/>
  <c r="O15" i="2" s="1"/>
  <c r="N14" i="2"/>
  <c r="N15" i="2" s="1"/>
  <c r="M14" i="2"/>
  <c r="M15" i="2" s="1"/>
  <c r="J14" i="2"/>
  <c r="J15" i="2" s="1"/>
  <c r="I14" i="2"/>
  <c r="I15" i="2" s="1"/>
  <c r="H14" i="2"/>
  <c r="H15" i="2" s="1"/>
  <c r="O13" i="2"/>
  <c r="N13" i="2"/>
  <c r="M13" i="2"/>
  <c r="J13" i="2"/>
  <c r="I13" i="2"/>
  <c r="H13" i="2"/>
  <c r="D13" i="2"/>
  <c r="C1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小小</author>
  </authors>
  <commentList>
    <comment ref="I5" authorId="0" shapeId="0" xr:uid="{8A9751EB-24DD-4C41-9A6A-8B10C2AF830C}">
      <text>
        <r>
          <rPr>
            <b/>
            <sz val="9"/>
            <rFont val="宋体"/>
            <family val="3"/>
            <charset val="134"/>
          </rPr>
          <t>小小:</t>
        </r>
        <r>
          <rPr>
            <sz val="9"/>
            <rFont val="宋体"/>
            <family val="3"/>
            <charset val="134"/>
          </rPr>
          <t xml:space="preserve">
原数值为20.7，偏离太大，故舍去。</t>
        </r>
      </text>
    </comment>
  </commentList>
</comments>
</file>

<file path=xl/sharedStrings.xml><?xml version="1.0" encoding="utf-8"?>
<sst xmlns="http://schemas.openxmlformats.org/spreadsheetml/2006/main" count="191" uniqueCount="41">
  <si>
    <t>Mean</t>
  </si>
  <si>
    <t>SD</t>
  </si>
  <si>
    <t>MEAN</t>
  </si>
  <si>
    <t>sham</t>
    <phoneticPr fontId="14" type="noConversion"/>
  </si>
  <si>
    <t>model</t>
    <phoneticPr fontId="14" type="noConversion"/>
  </si>
  <si>
    <t>DHK</t>
    <phoneticPr fontId="14" type="noConversion"/>
  </si>
  <si>
    <t>MEAN</t>
    <phoneticPr fontId="14" type="noConversion"/>
  </si>
  <si>
    <t>SD</t>
    <phoneticPr fontId="14" type="noConversion"/>
  </si>
  <si>
    <t>SEM</t>
    <phoneticPr fontId="14" type="noConversion"/>
  </si>
  <si>
    <t>SEM</t>
    <phoneticPr fontId="2" type="noConversion"/>
  </si>
  <si>
    <r>
      <t>RBC</t>
    </r>
    <r>
      <rPr>
        <b/>
        <sz val="18"/>
        <rFont val="宋体"/>
        <family val="3"/>
        <charset val="134"/>
      </rPr>
      <t>，</t>
    </r>
    <r>
      <rPr>
        <b/>
        <sz val="18"/>
        <rFont val="Times New Roman"/>
        <family val="1"/>
      </rPr>
      <t>×10</t>
    </r>
    <r>
      <rPr>
        <b/>
        <vertAlign val="superscript"/>
        <sz val="18"/>
        <rFont val="Times New Roman"/>
        <family val="1"/>
      </rPr>
      <t>12</t>
    </r>
    <r>
      <rPr>
        <b/>
        <sz val="18"/>
        <rFont val="Times New Roman"/>
        <family val="1"/>
      </rPr>
      <t>/L</t>
    </r>
    <phoneticPr fontId="2" type="noConversion"/>
  </si>
  <si>
    <r>
      <t>WBC</t>
    </r>
    <r>
      <rPr>
        <b/>
        <sz val="18"/>
        <rFont val="宋体"/>
        <family val="3"/>
        <charset val="134"/>
      </rPr>
      <t>，</t>
    </r>
    <r>
      <rPr>
        <b/>
        <sz val="18"/>
        <rFont val="Times New Roman"/>
        <family val="1"/>
      </rPr>
      <t>×10</t>
    </r>
    <r>
      <rPr>
        <b/>
        <vertAlign val="superscript"/>
        <sz val="18"/>
        <rFont val="Times New Roman"/>
        <family val="1"/>
      </rPr>
      <t>9</t>
    </r>
    <r>
      <rPr>
        <b/>
        <sz val="18"/>
        <rFont val="Times New Roman"/>
        <family val="1"/>
      </rPr>
      <t>/L</t>
    </r>
    <phoneticPr fontId="2" type="noConversion"/>
  </si>
  <si>
    <r>
      <t>PLT</t>
    </r>
    <r>
      <rPr>
        <b/>
        <sz val="18"/>
        <rFont val="宋体"/>
        <family val="3"/>
        <charset val="134"/>
      </rPr>
      <t>，</t>
    </r>
    <r>
      <rPr>
        <b/>
        <sz val="18"/>
        <rFont val="Times New Roman"/>
        <family val="1"/>
      </rPr>
      <t>×10</t>
    </r>
    <r>
      <rPr>
        <b/>
        <vertAlign val="superscript"/>
        <sz val="18"/>
        <rFont val="Times New Roman"/>
        <family val="1"/>
      </rPr>
      <t>9</t>
    </r>
    <r>
      <rPr>
        <b/>
        <sz val="18"/>
        <rFont val="Times New Roman"/>
        <family val="1"/>
      </rPr>
      <t>/L</t>
    </r>
    <phoneticPr fontId="2" type="noConversion"/>
  </si>
  <si>
    <t>Method A</t>
    <phoneticPr fontId="14" type="noConversion"/>
  </si>
  <si>
    <t>Method B</t>
    <phoneticPr fontId="14" type="noConversion"/>
  </si>
  <si>
    <t>Method C</t>
    <phoneticPr fontId="14" type="noConversion"/>
  </si>
  <si>
    <t>Method D</t>
    <phoneticPr fontId="14" type="noConversion"/>
  </si>
  <si>
    <t xml:space="preserve">PT-Method A </t>
    <phoneticPr fontId="2" type="noConversion"/>
  </si>
  <si>
    <t xml:space="preserve">APTT-Method A </t>
    <phoneticPr fontId="2" type="noConversion"/>
  </si>
  <si>
    <t xml:space="preserve">TT-Method A </t>
    <phoneticPr fontId="2" type="noConversion"/>
  </si>
  <si>
    <t xml:space="preserve">FIB-Method A </t>
    <phoneticPr fontId="2" type="noConversion"/>
  </si>
  <si>
    <t>PT-Method B</t>
    <phoneticPr fontId="2" type="noConversion"/>
  </si>
  <si>
    <t>APTT-Method B</t>
    <phoneticPr fontId="2" type="noConversion"/>
  </si>
  <si>
    <t>TT-Method B</t>
    <phoneticPr fontId="2" type="noConversion"/>
  </si>
  <si>
    <t>FIB-Method B</t>
    <phoneticPr fontId="2" type="noConversion"/>
  </si>
  <si>
    <t>PT-Method C</t>
    <phoneticPr fontId="2" type="noConversion"/>
  </si>
  <si>
    <t>APTT-Method C</t>
    <phoneticPr fontId="2" type="noConversion"/>
  </si>
  <si>
    <t>TT-Method C</t>
    <phoneticPr fontId="2" type="noConversion"/>
  </si>
  <si>
    <t>FIB-Method C</t>
    <phoneticPr fontId="2" type="noConversion"/>
  </si>
  <si>
    <t>Groups</t>
    <phoneticPr fontId="2" type="noConversion"/>
  </si>
  <si>
    <t>Sham</t>
  </si>
  <si>
    <t>Vehicle</t>
  </si>
  <si>
    <t>1.6 mL/kg DHK</t>
  </si>
  <si>
    <t>3.2 mL/kg DHK</t>
  </si>
  <si>
    <t>6.4 mL/kg DHK</t>
  </si>
  <si>
    <t>HEP</t>
  </si>
  <si>
    <r>
      <t>Thrombus weight</t>
    </r>
    <r>
      <rPr>
        <b/>
        <sz val="14"/>
        <rFont val="宋体"/>
        <family val="1"/>
        <charset val="134"/>
      </rPr>
      <t>（</t>
    </r>
    <r>
      <rPr>
        <b/>
        <sz val="14"/>
        <rFont val="Times New Roman"/>
        <family val="1"/>
      </rPr>
      <t>mg)</t>
    </r>
    <phoneticPr fontId="14" type="noConversion"/>
  </si>
  <si>
    <t>SEM</t>
    <phoneticPr fontId="2" type="noConversion"/>
  </si>
  <si>
    <r>
      <t>5/s</t>
    </r>
    <r>
      <rPr>
        <b/>
        <sz val="18"/>
        <rFont val="宋体"/>
        <family val="3"/>
        <charset val="134"/>
      </rPr>
      <t>，</t>
    </r>
    <r>
      <rPr>
        <b/>
        <sz val="18"/>
        <rFont val="Times New Roman"/>
        <family val="1"/>
      </rPr>
      <t>mPa.s</t>
    </r>
    <phoneticPr fontId="2" type="noConversion"/>
  </si>
  <si>
    <r>
      <t>50/s</t>
    </r>
    <r>
      <rPr>
        <b/>
        <sz val="18"/>
        <rFont val="宋体"/>
        <family val="3"/>
        <charset val="134"/>
      </rPr>
      <t>，</t>
    </r>
    <r>
      <rPr>
        <b/>
        <sz val="18"/>
        <rFont val="Times New Roman"/>
        <family val="1"/>
      </rPr>
      <t>mPa.s</t>
    </r>
    <phoneticPr fontId="2" type="noConversion"/>
  </si>
  <si>
    <r>
      <t>200/s</t>
    </r>
    <r>
      <rPr>
        <b/>
        <sz val="18"/>
        <rFont val="宋体"/>
        <family val="3"/>
        <charset val="134"/>
      </rPr>
      <t>，</t>
    </r>
    <r>
      <rPr>
        <b/>
        <sz val="18"/>
        <rFont val="Times New Roman"/>
        <family val="1"/>
      </rPr>
      <t>mPa.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 "/>
    <numFmt numFmtId="177" formatCode="0.00_ "/>
    <numFmt numFmtId="178" formatCode="0.000_ "/>
    <numFmt numFmtId="179" formatCode="0_ "/>
    <numFmt numFmtId="180" formatCode="0.00_);[Red]\(0.00\)"/>
  </numFmts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9"/>
      <name val="宋体"/>
      <family val="3"/>
      <charset val="134"/>
    </font>
    <font>
      <sz val="9"/>
      <name val="宋体"/>
      <family val="3"/>
      <charset val="134"/>
    </font>
    <font>
      <sz val="11"/>
      <name val="Times New Roman"/>
      <family val="1"/>
    </font>
    <font>
      <sz val="12"/>
      <name val="宋体"/>
      <family val="3"/>
      <charset val="134"/>
    </font>
    <font>
      <b/>
      <sz val="16"/>
      <name val="Times New Roman"/>
      <family val="1"/>
    </font>
    <font>
      <b/>
      <sz val="18"/>
      <name val="宋体"/>
      <family val="3"/>
      <charset val="134"/>
    </font>
    <font>
      <b/>
      <sz val="18"/>
      <name val="Times New Roman"/>
      <family val="1"/>
    </font>
    <font>
      <b/>
      <sz val="11"/>
      <name val="Times New Roman"/>
      <family val="1"/>
    </font>
    <font>
      <sz val="12"/>
      <name val="Times New Roman"/>
      <family val="1"/>
    </font>
    <font>
      <b/>
      <vertAlign val="superscript"/>
      <sz val="18"/>
      <name val="Times New Roman"/>
      <family val="1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sz val="11"/>
      <name val="Times New Roman"/>
      <family val="3"/>
    </font>
    <font>
      <b/>
      <sz val="14"/>
      <name val="Times New Roman"/>
      <family val="1"/>
    </font>
    <font>
      <b/>
      <sz val="14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6" fillId="0" borderId="0">
      <alignment vertical="center"/>
    </xf>
    <xf numFmtId="0" fontId="13" fillId="0" borderId="0">
      <alignment vertical="center"/>
    </xf>
  </cellStyleXfs>
  <cellXfs count="54">
    <xf numFmtId="0" fontId="0" fillId="0" borderId="0" xfId="0">
      <alignment vertical="center"/>
    </xf>
    <xf numFmtId="0" fontId="5" fillId="0" borderId="1" xfId="1" applyFont="1" applyBorder="1" applyAlignment="1">
      <alignment horizontal="center" vertical="center"/>
    </xf>
    <xf numFmtId="0" fontId="5" fillId="0" borderId="0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176" fontId="5" fillId="0" borderId="0" xfId="1" applyNumberFormat="1" applyFont="1" applyBorder="1" applyAlignment="1">
      <alignment horizontal="center" vertical="center"/>
    </xf>
    <xf numFmtId="176" fontId="5" fillId="0" borderId="2" xfId="1" applyNumberFormat="1" applyFont="1" applyBorder="1" applyAlignment="1">
      <alignment horizontal="center" vertical="center"/>
    </xf>
    <xf numFmtId="0" fontId="15" fillId="0" borderId="0" xfId="1" applyFont="1" applyAlignment="1"/>
    <xf numFmtId="0" fontId="15" fillId="0" borderId="0" xfId="1" applyFont="1" applyAlignment="1">
      <alignment horizontal="left"/>
    </xf>
    <xf numFmtId="180" fontId="5" fillId="0" borderId="0" xfId="1" applyNumberFormat="1" applyFont="1" applyFill="1" applyBorder="1" applyAlignment="1">
      <alignment horizontal="center" vertical="center"/>
    </xf>
    <xf numFmtId="180" fontId="7" fillId="0" borderId="6" xfId="1" applyNumberFormat="1" applyFont="1" applyFill="1" applyBorder="1" applyAlignment="1">
      <alignment horizontal="center" vertical="center"/>
    </xf>
    <xf numFmtId="180" fontId="7" fillId="0" borderId="7" xfId="1" applyNumberFormat="1" applyFont="1" applyFill="1" applyBorder="1" applyAlignment="1">
      <alignment horizontal="center" vertical="center"/>
    </xf>
    <xf numFmtId="180" fontId="7" fillId="0" borderId="8" xfId="1" applyNumberFormat="1" applyFont="1" applyFill="1" applyBorder="1" applyAlignment="1">
      <alignment horizontal="center" vertical="center"/>
    </xf>
    <xf numFmtId="180" fontId="5" fillId="0" borderId="1" xfId="1" applyNumberFormat="1" applyFont="1" applyFill="1" applyBorder="1" applyAlignment="1">
      <alignment horizontal="center" vertical="center"/>
    </xf>
    <xf numFmtId="180" fontId="5" fillId="0" borderId="2" xfId="1" applyNumberFormat="1" applyFont="1" applyFill="1" applyBorder="1" applyAlignment="1">
      <alignment horizontal="center" vertical="center"/>
    </xf>
    <xf numFmtId="180" fontId="5" fillId="0" borderId="3" xfId="1" applyNumberFormat="1" applyFont="1" applyFill="1" applyBorder="1" applyAlignment="1">
      <alignment horizontal="center" vertical="center"/>
    </xf>
    <xf numFmtId="180" fontId="5" fillId="0" borderId="4" xfId="1" applyNumberFormat="1" applyFont="1" applyFill="1" applyBorder="1" applyAlignment="1">
      <alignment horizontal="center" vertical="center"/>
    </xf>
    <xf numFmtId="180" fontId="5" fillId="0" borderId="5" xfId="1" applyNumberFormat="1" applyFont="1" applyFill="1" applyBorder="1" applyAlignment="1">
      <alignment horizontal="center" vertical="center"/>
    </xf>
    <xf numFmtId="180" fontId="9" fillId="0" borderId="6" xfId="1" applyNumberFormat="1" applyFont="1" applyFill="1" applyBorder="1" applyAlignment="1">
      <alignment horizontal="center" vertical="center"/>
    </xf>
    <xf numFmtId="180" fontId="9" fillId="0" borderId="7" xfId="1" applyNumberFormat="1" applyFont="1" applyFill="1" applyBorder="1" applyAlignment="1">
      <alignment horizontal="center" vertical="center"/>
    </xf>
    <xf numFmtId="180" fontId="9" fillId="0" borderId="8" xfId="1" applyNumberFormat="1" applyFont="1" applyFill="1" applyBorder="1" applyAlignment="1">
      <alignment horizontal="center" vertical="center"/>
    </xf>
    <xf numFmtId="180" fontId="16" fillId="0" borderId="1" xfId="1" applyNumberFormat="1" applyFont="1" applyFill="1" applyBorder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0" xfId="3" applyFont="1" applyBorder="1" applyAlignment="1">
      <alignment horizontal="center" vertical="center"/>
    </xf>
    <xf numFmtId="180" fontId="5" fillId="0" borderId="0" xfId="1" applyNumberFormat="1" applyFont="1" applyAlignment="1">
      <alignment horizontal="center" vertical="center"/>
    </xf>
    <xf numFmtId="0" fontId="5" fillId="0" borderId="0" xfId="1" applyFont="1">
      <alignment vertical="center"/>
    </xf>
    <xf numFmtId="0" fontId="10" fillId="0" borderId="0" xfId="1" applyFont="1" applyAlignment="1">
      <alignment horizontal="center" vertical="center"/>
    </xf>
    <xf numFmtId="0" fontId="17" fillId="0" borderId="0" xfId="1" applyFont="1" applyAlignment="1">
      <alignment horizontal="center" vertical="center"/>
    </xf>
    <xf numFmtId="0" fontId="17" fillId="0" borderId="0" xfId="1" applyFont="1" applyAlignment="1">
      <alignment horizontal="center" vertical="center"/>
    </xf>
    <xf numFmtId="0" fontId="17" fillId="0" borderId="6" xfId="1" applyFont="1" applyBorder="1" applyAlignment="1">
      <alignment horizontal="center" vertical="center"/>
    </xf>
    <xf numFmtId="0" fontId="17" fillId="0" borderId="7" xfId="1" applyFont="1" applyBorder="1" applyAlignment="1">
      <alignment horizontal="center" vertical="center"/>
    </xf>
    <xf numFmtId="0" fontId="17" fillId="0" borderId="8" xfId="1" applyFont="1" applyBorder="1" applyAlignment="1">
      <alignment horizontal="center" vertical="center"/>
    </xf>
    <xf numFmtId="177" fontId="5" fillId="0" borderId="0" xfId="1" applyNumberFormat="1" applyFont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9" fillId="0" borderId="6" xfId="1" applyFont="1" applyFill="1" applyBorder="1" applyAlignment="1">
      <alignment horizontal="center" vertical="center"/>
    </xf>
    <xf numFmtId="0" fontId="5" fillId="0" borderId="7" xfId="1" applyFont="1" applyFill="1" applyBorder="1" applyAlignment="1">
      <alignment horizontal="center" vertical="center"/>
    </xf>
    <xf numFmtId="0" fontId="5" fillId="0" borderId="8" xfId="1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177" fontId="5" fillId="0" borderId="0" xfId="1" applyNumberFormat="1" applyFont="1" applyFill="1" applyBorder="1" applyAlignment="1">
      <alignment horizontal="center" vertical="center"/>
    </xf>
    <xf numFmtId="0" fontId="11" fillId="0" borderId="2" xfId="2" applyFont="1" applyFill="1" applyBorder="1" applyAlignment="1">
      <alignment horizontal="center" vertical="center"/>
    </xf>
    <xf numFmtId="0" fontId="11" fillId="0" borderId="0" xfId="2" applyFont="1" applyFill="1" applyBorder="1" applyAlignment="1">
      <alignment horizontal="center" vertical="center"/>
    </xf>
    <xf numFmtId="179" fontId="5" fillId="0" borderId="0" xfId="1" applyNumberFormat="1" applyFont="1" applyFill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/>
    </xf>
    <xf numFmtId="177" fontId="5" fillId="0" borderId="2" xfId="1" applyNumberFormat="1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/>
    </xf>
    <xf numFmtId="177" fontId="11" fillId="0" borderId="4" xfId="2" applyNumberFormat="1" applyFont="1" applyFill="1" applyBorder="1" applyAlignment="1">
      <alignment horizontal="center" vertical="center"/>
    </xf>
    <xf numFmtId="178" fontId="5" fillId="0" borderId="0" xfId="1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177" fontId="11" fillId="0" borderId="5" xfId="2" applyNumberFormat="1" applyFont="1" applyFill="1" applyBorder="1" applyAlignment="1">
      <alignment horizontal="center" vertical="center"/>
    </xf>
    <xf numFmtId="177" fontId="5" fillId="0" borderId="4" xfId="1" applyNumberFormat="1" applyFont="1" applyFill="1" applyBorder="1" applyAlignment="1">
      <alignment horizontal="center" vertical="center"/>
    </xf>
    <xf numFmtId="177" fontId="5" fillId="0" borderId="5" xfId="1" applyNumberFormat="1" applyFont="1" applyFill="1" applyBorder="1" applyAlignment="1">
      <alignment horizontal="center" vertical="center"/>
    </xf>
    <xf numFmtId="0" fontId="9" fillId="0" borderId="7" xfId="1" applyFont="1" applyFill="1" applyBorder="1" applyAlignment="1">
      <alignment horizontal="center" vertical="center"/>
    </xf>
    <xf numFmtId="0" fontId="9" fillId="0" borderId="8" xfId="1" applyFont="1" applyFill="1" applyBorder="1" applyAlignment="1">
      <alignment horizontal="center" vertical="center"/>
    </xf>
    <xf numFmtId="178" fontId="5" fillId="0" borderId="3" xfId="1" applyNumberFormat="1" applyFont="1" applyFill="1" applyBorder="1" applyAlignment="1">
      <alignment horizontal="center" vertical="center"/>
    </xf>
  </cellXfs>
  <cellStyles count="4">
    <cellStyle name="常规" xfId="0" builtinId="0"/>
    <cellStyle name="常规 2" xfId="1" xr:uid="{D46F6F68-78D0-41D9-B582-EB053B202B0F}"/>
    <cellStyle name="常规 2 2" xfId="3" xr:uid="{B7199AD6-FC1E-4B19-8D4B-9AD8526AB903}"/>
    <cellStyle name="常规 6" xfId="2" xr:uid="{E5E323CB-AB28-4827-8CF1-24B28C41F7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6B9C7-CFB3-4AB1-B8AB-7B929A2101BC}">
  <dimension ref="A1:X51"/>
  <sheetViews>
    <sheetView tabSelected="1" zoomScale="85" zoomScaleNormal="85" workbookViewId="0">
      <selection activeCell="I20" sqref="I20"/>
    </sheetView>
  </sheetViews>
  <sheetFormatPr defaultRowHeight="14" x14ac:dyDescent="0.3"/>
  <cols>
    <col min="1" max="6" width="8.6640625" style="21"/>
    <col min="7" max="7" width="12.5" style="21" bestFit="1" customWidth="1"/>
    <col min="8" max="16384" width="8.6640625" style="21"/>
  </cols>
  <sheetData>
    <row r="1" spans="1:24" s="25" customFormat="1" ht="18" thickBot="1" x14ac:dyDescent="0.35">
      <c r="B1" s="26" t="s">
        <v>36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</row>
    <row r="2" spans="1:24" s="27" customFormat="1" ht="17.5" x14ac:dyDescent="0.3">
      <c r="B2" s="28" t="s">
        <v>13</v>
      </c>
      <c r="C2" s="29"/>
      <c r="D2" s="30"/>
      <c r="F2" s="28" t="s">
        <v>14</v>
      </c>
      <c r="G2" s="29"/>
      <c r="H2" s="30"/>
      <c r="J2" s="28" t="s">
        <v>15</v>
      </c>
      <c r="K2" s="29"/>
      <c r="L2" s="30"/>
      <c r="N2" s="28" t="s">
        <v>16</v>
      </c>
      <c r="O2" s="29"/>
      <c r="P2" s="30"/>
      <c r="R2" s="25"/>
      <c r="S2" s="25"/>
      <c r="T2" s="25"/>
      <c r="U2" s="25"/>
      <c r="V2" s="25"/>
      <c r="W2" s="25"/>
      <c r="X2" s="25"/>
    </row>
    <row r="3" spans="1:24" x14ac:dyDescent="0.3">
      <c r="B3" s="1" t="s">
        <v>3</v>
      </c>
      <c r="C3" s="2" t="s">
        <v>4</v>
      </c>
      <c r="D3" s="3" t="s">
        <v>5</v>
      </c>
      <c r="F3" s="1" t="s">
        <v>3</v>
      </c>
      <c r="G3" s="2" t="s">
        <v>4</v>
      </c>
      <c r="H3" s="3" t="s">
        <v>5</v>
      </c>
      <c r="J3" s="1" t="s">
        <v>3</v>
      </c>
      <c r="K3" s="2" t="s">
        <v>4</v>
      </c>
      <c r="L3" s="3" t="s">
        <v>5</v>
      </c>
      <c r="N3" s="1" t="s">
        <v>3</v>
      </c>
      <c r="O3" s="2" t="s">
        <v>4</v>
      </c>
      <c r="P3" s="3" t="s">
        <v>5</v>
      </c>
    </row>
    <row r="4" spans="1:24" x14ac:dyDescent="0.3">
      <c r="B4" s="1">
        <v>18.8</v>
      </c>
      <c r="C4" s="2">
        <v>13.8</v>
      </c>
      <c r="D4" s="3">
        <v>18.3</v>
      </c>
      <c r="F4" s="1">
        <v>15.5</v>
      </c>
      <c r="G4" s="4">
        <v>180.3</v>
      </c>
      <c r="H4" s="5">
        <v>84.6</v>
      </c>
      <c r="J4" s="1">
        <v>18.8</v>
      </c>
      <c r="K4" s="2">
        <v>157.5</v>
      </c>
      <c r="L4" s="3">
        <v>128.9</v>
      </c>
      <c r="N4" s="1">
        <v>19</v>
      </c>
      <c r="O4" s="2">
        <v>115.6</v>
      </c>
      <c r="P4" s="3">
        <v>32.5</v>
      </c>
    </row>
    <row r="5" spans="1:24" x14ac:dyDescent="0.3">
      <c r="B5" s="1">
        <v>13.3</v>
      </c>
      <c r="C5" s="2">
        <v>15.3</v>
      </c>
      <c r="D5" s="3">
        <v>13.4</v>
      </c>
      <c r="F5" s="1">
        <v>17.8</v>
      </c>
      <c r="G5" s="4">
        <v>170.9</v>
      </c>
      <c r="H5" s="5">
        <v>103.7</v>
      </c>
      <c r="J5" s="1">
        <v>15.5</v>
      </c>
      <c r="K5" s="2">
        <v>227.3</v>
      </c>
      <c r="L5" s="3">
        <v>146.5</v>
      </c>
      <c r="N5" s="1">
        <v>18.600000000000001</v>
      </c>
      <c r="O5" s="2">
        <v>142.1</v>
      </c>
      <c r="P5" s="3">
        <v>71.5</v>
      </c>
    </row>
    <row r="6" spans="1:24" x14ac:dyDescent="0.3">
      <c r="B6" s="1">
        <v>18.7</v>
      </c>
      <c r="C6" s="2">
        <v>18.3</v>
      </c>
      <c r="D6" s="3">
        <v>15.3</v>
      </c>
      <c r="F6" s="1">
        <v>18.899999999999999</v>
      </c>
      <c r="G6" s="4">
        <v>190.3</v>
      </c>
      <c r="H6" s="5">
        <v>129</v>
      </c>
      <c r="J6" s="1">
        <v>17.5</v>
      </c>
      <c r="K6" s="2">
        <v>261.3</v>
      </c>
      <c r="L6" s="3">
        <v>104.7</v>
      </c>
      <c r="N6" s="1">
        <v>15.8</v>
      </c>
      <c r="O6" s="2">
        <v>138.5</v>
      </c>
      <c r="P6" s="3">
        <v>50.3</v>
      </c>
    </row>
    <row r="7" spans="1:24" x14ac:dyDescent="0.3">
      <c r="B7" s="1">
        <v>15.5</v>
      </c>
      <c r="C7" s="2">
        <v>16</v>
      </c>
      <c r="D7" s="3">
        <v>17.600000000000001</v>
      </c>
      <c r="F7" s="1">
        <v>13.6</v>
      </c>
      <c r="G7" s="4">
        <v>138.4</v>
      </c>
      <c r="H7" s="5">
        <v>83.1</v>
      </c>
      <c r="J7" s="1">
        <v>18.899999999999999</v>
      </c>
      <c r="K7" s="2">
        <v>172.5</v>
      </c>
      <c r="L7" s="3">
        <v>128.5</v>
      </c>
      <c r="N7" s="1">
        <v>17.399999999999999</v>
      </c>
      <c r="O7" s="2">
        <v>149.6</v>
      </c>
      <c r="P7" s="3">
        <v>104.4</v>
      </c>
    </row>
    <row r="8" spans="1:24" x14ac:dyDescent="0.3">
      <c r="B8" s="1">
        <v>17.399999999999999</v>
      </c>
      <c r="C8" s="2">
        <v>17.3</v>
      </c>
      <c r="D8" s="3">
        <v>12.3</v>
      </c>
      <c r="F8" s="1">
        <v>15.8</v>
      </c>
      <c r="G8" s="4">
        <v>165.5</v>
      </c>
      <c r="H8" s="5">
        <v>156.6</v>
      </c>
      <c r="J8" s="1">
        <v>13.5</v>
      </c>
      <c r="K8" s="2">
        <v>158.80000000000001</v>
      </c>
      <c r="L8" s="3">
        <v>118.2</v>
      </c>
      <c r="N8" s="1">
        <v>18.7</v>
      </c>
      <c r="O8" s="2">
        <v>129.69999999999999</v>
      </c>
      <c r="P8" s="3">
        <v>126.3</v>
      </c>
    </row>
    <row r="9" spans="1:24" x14ac:dyDescent="0.3">
      <c r="B9" s="1">
        <v>18.899999999999999</v>
      </c>
      <c r="C9" s="2">
        <v>16.2</v>
      </c>
      <c r="D9" s="3">
        <v>12.3</v>
      </c>
      <c r="F9" s="1">
        <v>17.5</v>
      </c>
      <c r="G9" s="4">
        <v>186.2</v>
      </c>
      <c r="H9" s="5">
        <v>103.7</v>
      </c>
      <c r="J9" s="1">
        <v>15.8</v>
      </c>
      <c r="K9" s="2">
        <v>132</v>
      </c>
      <c r="L9" s="3">
        <v>100.1</v>
      </c>
      <c r="N9" s="1">
        <v>13.2</v>
      </c>
      <c r="O9" s="2">
        <v>110.8</v>
      </c>
      <c r="P9" s="3">
        <v>47.8</v>
      </c>
    </row>
    <row r="10" spans="1:24" x14ac:dyDescent="0.3">
      <c r="B10" s="1">
        <v>13.6</v>
      </c>
      <c r="C10" s="2">
        <v>15.2</v>
      </c>
      <c r="D10" s="3">
        <v>18.100000000000001</v>
      </c>
      <c r="F10" s="1">
        <v>14.9</v>
      </c>
      <c r="G10" s="22">
        <v>180.1</v>
      </c>
      <c r="H10" s="5">
        <v>126.7</v>
      </c>
      <c r="J10" s="1">
        <v>18.399999999999999</v>
      </c>
      <c r="K10" s="2">
        <v>221.7</v>
      </c>
      <c r="L10" s="3">
        <v>138.69999999999999</v>
      </c>
      <c r="N10" s="1">
        <v>15.6</v>
      </c>
      <c r="O10" s="2">
        <v>108</v>
      </c>
      <c r="P10" s="3">
        <v>77.7</v>
      </c>
    </row>
    <row r="11" spans="1:24" x14ac:dyDescent="0.3">
      <c r="B11" s="1">
        <v>15.8</v>
      </c>
      <c r="C11" s="2">
        <v>14.4</v>
      </c>
      <c r="D11" s="3">
        <v>13.4</v>
      </c>
      <c r="F11" s="1">
        <v>12.7</v>
      </c>
      <c r="G11" s="22">
        <v>148.30000000000001</v>
      </c>
      <c r="H11" s="5">
        <v>62.7</v>
      </c>
      <c r="J11" s="1">
        <v>13.8</v>
      </c>
      <c r="K11" s="2">
        <v>268.89999999999998</v>
      </c>
      <c r="L11" s="3">
        <v>137.19999999999999</v>
      </c>
      <c r="N11" s="1">
        <v>17.3</v>
      </c>
      <c r="O11" s="2">
        <v>105.7</v>
      </c>
      <c r="P11" s="3">
        <v>49.6</v>
      </c>
    </row>
    <row r="12" spans="1:24" x14ac:dyDescent="0.3">
      <c r="B12" s="1"/>
      <c r="C12" s="2"/>
      <c r="D12" s="3"/>
      <c r="F12" s="1"/>
      <c r="G12" s="4"/>
      <c r="H12" s="3"/>
      <c r="J12" s="1"/>
      <c r="K12" s="2"/>
      <c r="L12" s="3"/>
      <c r="N12" s="1"/>
      <c r="O12" s="2"/>
      <c r="P12" s="3"/>
    </row>
    <row r="13" spans="1:24" s="23" customFormat="1" x14ac:dyDescent="0.3">
      <c r="A13" s="23" t="s">
        <v>6</v>
      </c>
      <c r="B13" s="12">
        <f>AVERAGE(B4:B12)</f>
        <v>16.5</v>
      </c>
      <c r="C13" s="8">
        <f>AVERAGE(C4:C12)</f>
        <v>15.812500000000002</v>
      </c>
      <c r="D13" s="13">
        <f>AVERAGE(D4:D12)</f>
        <v>15.087499999999999</v>
      </c>
      <c r="E13" s="23" t="s">
        <v>6</v>
      </c>
      <c r="F13" s="12">
        <f>AVERAGE(F4:F12)</f>
        <v>15.8375</v>
      </c>
      <c r="G13" s="8">
        <f>AVERAGE(G4:G12)</f>
        <v>169.99999999999997</v>
      </c>
      <c r="H13" s="13">
        <f>AVERAGE(H4:H11)</f>
        <v>106.26250000000002</v>
      </c>
      <c r="I13" s="23" t="s">
        <v>6</v>
      </c>
      <c r="J13" s="12">
        <f>AVERAGE(J4:J12)</f>
        <v>16.524999999999999</v>
      </c>
      <c r="K13" s="8">
        <f>AVERAGE(K4:K12)</f>
        <v>200</v>
      </c>
      <c r="L13" s="13">
        <f>AVERAGE(L4:L12)</f>
        <v>125.35</v>
      </c>
      <c r="M13" s="23" t="s">
        <v>6</v>
      </c>
      <c r="N13" s="12">
        <f>AVERAGE(N4:N12)</f>
        <v>16.950000000000003</v>
      </c>
      <c r="O13" s="8">
        <f>AVERAGE(O4:O12)</f>
        <v>125</v>
      </c>
      <c r="P13" s="13">
        <f>AVERAGE(P4:P12)</f>
        <v>70.012500000000003</v>
      </c>
    </row>
    <row r="14" spans="1:24" s="23" customFormat="1" x14ac:dyDescent="0.3">
      <c r="A14" s="23" t="s">
        <v>7</v>
      </c>
      <c r="B14" s="12">
        <f>STDEV(B4:B12)</f>
        <v>2.294091790416656</v>
      </c>
      <c r="C14" s="8">
        <f>STDEV(C4:C12)</f>
        <v>1.4769055487741931</v>
      </c>
      <c r="D14" s="13">
        <f>STDEV(D4:D12)</f>
        <v>2.5908837433255538</v>
      </c>
      <c r="E14" s="23" t="s">
        <v>7</v>
      </c>
      <c r="F14" s="12">
        <f>STDEV(F4:F12)</f>
        <v>2.1326961474018846</v>
      </c>
      <c r="G14" s="8">
        <f>STDEV(G4:G12)</f>
        <v>18.412495756958606</v>
      </c>
      <c r="H14" s="13">
        <f>STDEV(H4:H11)</f>
        <v>30.202031033879528</v>
      </c>
      <c r="I14" s="23" t="s">
        <v>7</v>
      </c>
      <c r="J14" s="12">
        <f>STDEV(J4:J12)</f>
        <v>2.1855041915834041</v>
      </c>
      <c r="K14" s="8">
        <f>STDEV(K4:K12)</f>
        <v>51.554437248407659</v>
      </c>
      <c r="L14" s="13">
        <f>STDEV(L4:L12)</f>
        <v>16.490690014152165</v>
      </c>
      <c r="M14" s="23" t="s">
        <v>7</v>
      </c>
      <c r="N14" s="12">
        <f>STDEV(N4:N12)</f>
        <v>1.9827830369025348</v>
      </c>
      <c r="O14" s="8">
        <f>STDEV(O4:O12)</f>
        <v>17.127254804633939</v>
      </c>
      <c r="P14" s="13">
        <f>STDEV(P4:P12)</f>
        <v>31.888037949765963</v>
      </c>
    </row>
    <row r="15" spans="1:24" s="23" customFormat="1" ht="14.5" thickBot="1" x14ac:dyDescent="0.35">
      <c r="A15" s="23" t="s">
        <v>8</v>
      </c>
      <c r="B15" s="14">
        <f>B14/SQRT(8)</f>
        <v>0.81108393083400265</v>
      </c>
      <c r="C15" s="15">
        <f>C14/SQRT(8)</f>
        <v>0.5221649643551356</v>
      </c>
      <c r="D15" s="16">
        <f>D14/SQRT(8)</f>
        <v>0.91601573208574272</v>
      </c>
      <c r="E15" s="23" t="s">
        <v>8</v>
      </c>
      <c r="F15" s="14">
        <f>F14/SQRT(8)</f>
        <v>0.75402195401914862</v>
      </c>
      <c r="G15" s="15">
        <f>G14/SQRT(8)</f>
        <v>6.5098003041569816</v>
      </c>
      <c r="H15" s="16">
        <f t="shared" ref="H15" si="0">H14/SQRT(8)</f>
        <v>10.678030474831385</v>
      </c>
      <c r="I15" s="23" t="s">
        <v>8</v>
      </c>
      <c r="J15" s="14">
        <f>J14/SQRT(8)</f>
        <v>0.77269241709012426</v>
      </c>
      <c r="K15" s="15">
        <f t="shared" ref="K15:L15" si="1">K14/SQRT(8)</f>
        <v>18.227246089302692</v>
      </c>
      <c r="L15" s="16">
        <f t="shared" si="1"/>
        <v>5.8303393677261388</v>
      </c>
      <c r="M15" s="23" t="s">
        <v>8</v>
      </c>
      <c r="N15" s="14">
        <f>N14/SQRT(8)</f>
        <v>0.70101966550771933</v>
      </c>
      <c r="O15" s="15">
        <f t="shared" ref="O15:P15" si="2">O14/SQRT(8)</f>
        <v>6.0553990077332669</v>
      </c>
      <c r="P15" s="16">
        <f t="shared" si="2"/>
        <v>11.274123936506742</v>
      </c>
    </row>
    <row r="16" spans="1:24" s="23" customFormat="1" x14ac:dyDescent="0.3"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</row>
    <row r="17" spans="2:16" s="23" customFormat="1" x14ac:dyDescent="0.3"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</row>
    <row r="18" spans="2:16" x14ac:dyDescent="0.3">
      <c r="E18" s="31"/>
      <c r="N18" s="2"/>
      <c r="O18" s="2"/>
      <c r="P18" s="2"/>
    </row>
    <row r="29" spans="2:16" x14ac:dyDescent="0.3">
      <c r="E29" s="31"/>
      <c r="F29" s="7"/>
      <c r="G29" s="6"/>
      <c r="H29" s="6"/>
      <c r="I29" s="6"/>
      <c r="J29" s="6"/>
      <c r="K29" s="6"/>
      <c r="L29" s="6"/>
      <c r="M29" s="24"/>
    </row>
    <row r="30" spans="2:16" x14ac:dyDescent="0.3">
      <c r="E30" s="31"/>
      <c r="F30" s="7"/>
      <c r="G30" s="6"/>
      <c r="H30" s="6"/>
      <c r="I30" s="6"/>
      <c r="J30" s="6"/>
      <c r="K30" s="6"/>
      <c r="L30" s="6"/>
      <c r="M30" s="24"/>
    </row>
    <row r="31" spans="2:16" x14ac:dyDescent="0.3">
      <c r="E31" s="31"/>
      <c r="F31" s="7"/>
      <c r="G31" s="6"/>
      <c r="H31" s="6"/>
      <c r="I31" s="6"/>
      <c r="J31" s="6"/>
      <c r="K31" s="6"/>
      <c r="L31" s="6"/>
      <c r="M31" s="24"/>
    </row>
    <row r="32" spans="2:16" x14ac:dyDescent="0.3">
      <c r="E32" s="31"/>
      <c r="F32" s="7"/>
      <c r="G32" s="6"/>
      <c r="H32" s="6"/>
      <c r="I32" s="6"/>
      <c r="J32" s="6"/>
      <c r="K32" s="6"/>
      <c r="L32" s="6"/>
      <c r="M32" s="24"/>
    </row>
    <row r="33" spans="5:21" x14ac:dyDescent="0.3">
      <c r="E33" s="31"/>
    </row>
    <row r="35" spans="5:21" x14ac:dyDescent="0.3">
      <c r="E35" s="31"/>
      <c r="G35" s="6"/>
      <c r="H35" s="6"/>
      <c r="I35" s="6"/>
      <c r="J35" s="6"/>
      <c r="K35" s="6"/>
      <c r="L35" s="6"/>
    </row>
    <row r="36" spans="5:21" x14ac:dyDescent="0.3">
      <c r="G36" s="6"/>
      <c r="H36" s="6"/>
      <c r="J36" s="6"/>
      <c r="L36" s="6"/>
    </row>
    <row r="37" spans="5:21" x14ac:dyDescent="0.3">
      <c r="G37" s="6"/>
      <c r="H37" s="6"/>
      <c r="I37" s="6"/>
      <c r="J37" s="6"/>
      <c r="K37" s="6"/>
      <c r="L37" s="6"/>
      <c r="N37" s="6"/>
      <c r="O37" s="6"/>
      <c r="P37" s="6"/>
      <c r="Q37" s="6"/>
      <c r="R37" s="6"/>
      <c r="S37" s="6"/>
      <c r="T37" s="6"/>
      <c r="U37" s="6"/>
    </row>
    <row r="38" spans="5:21" x14ac:dyDescent="0.3">
      <c r="G38" s="6"/>
      <c r="H38" s="6"/>
      <c r="I38" s="6"/>
      <c r="J38" s="6"/>
      <c r="K38" s="6"/>
      <c r="L38" s="6"/>
      <c r="N38" s="6"/>
      <c r="O38" s="6"/>
      <c r="P38" s="6"/>
      <c r="Q38" s="6"/>
      <c r="R38" s="6"/>
      <c r="S38" s="6"/>
      <c r="T38" s="6"/>
      <c r="U38" s="6"/>
    </row>
    <row r="39" spans="5:21" x14ac:dyDescent="0.3">
      <c r="G39" s="6"/>
      <c r="H39" s="6"/>
      <c r="I39" s="6"/>
      <c r="J39" s="6"/>
      <c r="K39" s="6"/>
      <c r="L39" s="6"/>
      <c r="N39" s="6"/>
      <c r="O39" s="6"/>
      <c r="P39" s="6"/>
      <c r="Q39" s="6"/>
      <c r="R39" s="6"/>
      <c r="S39" s="6"/>
      <c r="T39" s="6"/>
      <c r="U39" s="6"/>
    </row>
    <row r="48" spans="5:21" x14ac:dyDescent="0.3">
      <c r="E48" s="31"/>
      <c r="G48" s="6"/>
      <c r="H48" s="6"/>
      <c r="I48" s="6"/>
      <c r="J48" s="6"/>
      <c r="K48" s="6"/>
      <c r="L48" s="6"/>
    </row>
    <row r="49" spans="7:12" x14ac:dyDescent="0.3">
      <c r="G49" s="6"/>
      <c r="H49" s="6"/>
      <c r="I49" s="6"/>
      <c r="J49" s="6"/>
      <c r="K49" s="6"/>
      <c r="L49" s="6"/>
    </row>
    <row r="50" spans="7:12" x14ac:dyDescent="0.3">
      <c r="G50" s="6"/>
      <c r="H50" s="6"/>
      <c r="I50" s="6"/>
      <c r="J50" s="6"/>
      <c r="K50" s="6"/>
      <c r="L50" s="6"/>
    </row>
    <row r="51" spans="7:12" x14ac:dyDescent="0.3">
      <c r="G51" s="6"/>
      <c r="H51" s="6"/>
      <c r="I51" s="6"/>
      <c r="J51" s="6"/>
      <c r="K51" s="6"/>
      <c r="L51" s="6"/>
    </row>
  </sheetData>
  <mergeCells count="5">
    <mergeCell ref="B1:P1"/>
    <mergeCell ref="B2:D2"/>
    <mergeCell ref="F2:H2"/>
    <mergeCell ref="J2:L2"/>
    <mergeCell ref="N2:P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4D58A-DEA6-430C-873A-DB72B70F7937}">
  <dimension ref="B1:T45"/>
  <sheetViews>
    <sheetView zoomScale="80" zoomScaleNormal="80" workbookViewId="0">
      <selection activeCell="I39" sqref="I39"/>
    </sheetView>
  </sheetViews>
  <sheetFormatPr defaultColWidth="8.25" defaultRowHeight="14" x14ac:dyDescent="0.3"/>
  <cols>
    <col min="1" max="1" width="8.25" style="8"/>
    <col min="2" max="2" width="10.75" style="8" customWidth="1"/>
    <col min="3" max="3" width="9.83203125" style="8" customWidth="1"/>
    <col min="4" max="4" width="10.4140625" style="8" customWidth="1"/>
    <col min="5" max="5" width="11.4140625" style="8" customWidth="1"/>
    <col min="6" max="6" width="8.25" style="8"/>
    <col min="7" max="7" width="10.75" style="8" customWidth="1"/>
    <col min="8" max="8" width="11" style="8" customWidth="1"/>
    <col min="9" max="9" width="10.75" style="8" customWidth="1"/>
    <col min="10" max="10" width="12.5" style="8" customWidth="1"/>
    <col min="11" max="11" width="8.25" style="8"/>
    <col min="12" max="12" width="10.75" style="8" customWidth="1"/>
    <col min="13" max="13" width="12.25" style="8" customWidth="1"/>
    <col min="14" max="14" width="11.4140625" style="8" customWidth="1"/>
    <col min="15" max="15" width="12.5" style="8" customWidth="1"/>
    <col min="16" max="16" width="8.25" style="8"/>
    <col min="17" max="17" width="12.1640625" style="8" customWidth="1"/>
    <col min="18" max="18" width="11.83203125" style="8" customWidth="1"/>
    <col min="19" max="19" width="12.33203125" style="8" customWidth="1"/>
    <col min="20" max="20" width="12.9140625" style="8" customWidth="1"/>
    <col min="21" max="16384" width="8.25" style="8"/>
  </cols>
  <sheetData>
    <row r="1" spans="2:20" ht="14.5" thickBot="1" x14ac:dyDescent="0.35"/>
    <row r="2" spans="2:20" ht="20" x14ac:dyDescent="0.3">
      <c r="B2" s="9" t="s">
        <v>17</v>
      </c>
      <c r="C2" s="10"/>
      <c r="D2" s="10"/>
      <c r="E2" s="11"/>
      <c r="G2" s="9" t="s">
        <v>18</v>
      </c>
      <c r="H2" s="10"/>
      <c r="I2" s="10"/>
      <c r="J2" s="11"/>
      <c r="L2" s="9" t="s">
        <v>19</v>
      </c>
      <c r="M2" s="10"/>
      <c r="N2" s="10"/>
      <c r="O2" s="11"/>
      <c r="Q2" s="9" t="s">
        <v>20</v>
      </c>
      <c r="R2" s="10"/>
      <c r="S2" s="10"/>
      <c r="T2" s="11"/>
    </row>
    <row r="3" spans="2:20" x14ac:dyDescent="0.3">
      <c r="B3" s="12" t="s">
        <v>29</v>
      </c>
      <c r="C3" s="2" t="s">
        <v>3</v>
      </c>
      <c r="D3" s="2" t="s">
        <v>4</v>
      </c>
      <c r="E3" s="3" t="s">
        <v>5</v>
      </c>
      <c r="G3" s="12" t="s">
        <v>29</v>
      </c>
      <c r="H3" s="2" t="s">
        <v>3</v>
      </c>
      <c r="I3" s="2" t="s">
        <v>4</v>
      </c>
      <c r="J3" s="3" t="s">
        <v>5</v>
      </c>
      <c r="L3" s="12" t="s">
        <v>29</v>
      </c>
      <c r="M3" s="2" t="s">
        <v>3</v>
      </c>
      <c r="N3" s="2" t="s">
        <v>4</v>
      </c>
      <c r="O3" s="3" t="s">
        <v>5</v>
      </c>
      <c r="Q3" s="12" t="s">
        <v>29</v>
      </c>
      <c r="R3" s="2" t="s">
        <v>3</v>
      </c>
      <c r="S3" s="2" t="s">
        <v>4</v>
      </c>
      <c r="T3" s="3" t="s">
        <v>5</v>
      </c>
    </row>
    <row r="4" spans="2:20" x14ac:dyDescent="0.3">
      <c r="B4" s="12"/>
      <c r="C4" s="8">
        <v>9.1999999999999993</v>
      </c>
      <c r="D4" s="8">
        <v>8.6</v>
      </c>
      <c r="E4" s="13">
        <v>9.6</v>
      </c>
      <c r="G4" s="12"/>
      <c r="H4" s="8">
        <v>21.4</v>
      </c>
      <c r="I4" s="8">
        <v>17.5</v>
      </c>
      <c r="J4" s="13">
        <v>15.7</v>
      </c>
      <c r="L4" s="12"/>
      <c r="M4" s="8">
        <v>41</v>
      </c>
      <c r="N4" s="8">
        <v>42</v>
      </c>
      <c r="O4" s="13">
        <v>46.8</v>
      </c>
      <c r="Q4" s="12"/>
      <c r="R4" s="8">
        <v>2.0499999999999998</v>
      </c>
      <c r="S4" s="8">
        <v>2.0299999999999998</v>
      </c>
      <c r="T4" s="13">
        <v>2.5</v>
      </c>
    </row>
    <row r="5" spans="2:20" x14ac:dyDescent="0.3">
      <c r="B5" s="12"/>
      <c r="C5" s="8">
        <v>8.9</v>
      </c>
      <c r="D5" s="8">
        <v>8.5</v>
      </c>
      <c r="E5" s="13">
        <v>9.1999999999999993</v>
      </c>
      <c r="G5" s="12"/>
      <c r="H5" s="8">
        <v>18.2</v>
      </c>
      <c r="I5" s="8">
        <v>15.6</v>
      </c>
      <c r="J5" s="13">
        <v>18.8</v>
      </c>
      <c r="L5" s="12"/>
      <c r="M5" s="8">
        <v>46.1</v>
      </c>
      <c r="N5" s="8">
        <v>39.1</v>
      </c>
      <c r="O5" s="13">
        <v>48.4</v>
      </c>
      <c r="Q5" s="12"/>
      <c r="R5" s="8">
        <v>2.14</v>
      </c>
      <c r="S5" s="8">
        <v>2.0299999999999998</v>
      </c>
      <c r="T5" s="13">
        <v>2.52</v>
      </c>
    </row>
    <row r="6" spans="2:20" x14ac:dyDescent="0.3">
      <c r="B6" s="12"/>
      <c r="C6" s="8">
        <v>8.3000000000000007</v>
      </c>
      <c r="D6" s="8">
        <v>9.1999999999999993</v>
      </c>
      <c r="E6" s="13">
        <v>9.4</v>
      </c>
      <c r="G6" s="12"/>
      <c r="H6" s="8">
        <v>17.8</v>
      </c>
      <c r="I6" s="8">
        <v>13.7</v>
      </c>
      <c r="J6" s="13">
        <v>17.2</v>
      </c>
      <c r="L6" s="12"/>
      <c r="M6" s="8">
        <v>42.9</v>
      </c>
      <c r="N6" s="8">
        <v>42.4</v>
      </c>
      <c r="O6" s="13">
        <v>49.4</v>
      </c>
      <c r="Q6" s="12"/>
      <c r="R6" s="8">
        <v>2.2000000000000002</v>
      </c>
      <c r="S6" s="8">
        <v>2.11</v>
      </c>
      <c r="T6" s="13">
        <v>1.96</v>
      </c>
    </row>
    <row r="7" spans="2:20" x14ac:dyDescent="0.3">
      <c r="B7" s="12"/>
      <c r="C7" s="8">
        <v>8.9</v>
      </c>
      <c r="D7" s="8">
        <v>9.1999999999999993</v>
      </c>
      <c r="E7" s="13">
        <v>9.1999999999999993</v>
      </c>
      <c r="G7" s="12"/>
      <c r="H7" s="8">
        <v>19.899999999999999</v>
      </c>
      <c r="I7" s="8">
        <v>15.9</v>
      </c>
      <c r="J7" s="13">
        <v>17.399999999999999</v>
      </c>
      <c r="L7" s="12"/>
      <c r="M7" s="8">
        <v>49.4</v>
      </c>
      <c r="N7" s="8">
        <v>43.4</v>
      </c>
      <c r="O7" s="13">
        <v>47.6</v>
      </c>
      <c r="Q7" s="12"/>
      <c r="R7" s="8">
        <v>2.17</v>
      </c>
      <c r="S7" s="8">
        <v>2.11</v>
      </c>
      <c r="T7" s="13">
        <v>2.27</v>
      </c>
    </row>
    <row r="8" spans="2:20" x14ac:dyDescent="0.3">
      <c r="B8" s="12"/>
      <c r="C8" s="8">
        <v>7.7</v>
      </c>
      <c r="D8" s="8">
        <v>8.3000000000000007</v>
      </c>
      <c r="E8" s="13">
        <v>9.3000000000000007</v>
      </c>
      <c r="G8" s="12"/>
      <c r="H8" s="8">
        <v>19.5</v>
      </c>
      <c r="I8" s="8">
        <v>16.7</v>
      </c>
      <c r="J8" s="13">
        <v>16.2</v>
      </c>
      <c r="L8" s="12"/>
      <c r="M8" s="8">
        <v>39.6</v>
      </c>
      <c r="N8" s="8">
        <v>39.4</v>
      </c>
      <c r="O8" s="13">
        <v>53.5</v>
      </c>
      <c r="Q8" s="12"/>
      <c r="R8" s="8">
        <v>1.7</v>
      </c>
      <c r="S8" s="8">
        <v>1.8</v>
      </c>
      <c r="T8" s="13">
        <v>1.89</v>
      </c>
    </row>
    <row r="9" spans="2:20" x14ac:dyDescent="0.3">
      <c r="B9" s="12"/>
      <c r="C9" s="8">
        <v>8.3000000000000007</v>
      </c>
      <c r="D9" s="8">
        <v>8.1999999999999993</v>
      </c>
      <c r="E9" s="13">
        <v>8.6999999999999993</v>
      </c>
      <c r="G9" s="12"/>
      <c r="H9" s="8">
        <v>15.5</v>
      </c>
      <c r="I9" s="8">
        <v>16.899999999999999</v>
      </c>
      <c r="J9" s="13">
        <v>16.600000000000001</v>
      </c>
      <c r="L9" s="12"/>
      <c r="M9" s="8">
        <v>46.6</v>
      </c>
      <c r="N9" s="8">
        <v>41.7</v>
      </c>
      <c r="O9" s="13">
        <v>41</v>
      </c>
      <c r="Q9" s="12"/>
      <c r="R9" s="8">
        <v>1.82</v>
      </c>
      <c r="S9" s="8">
        <v>1.52</v>
      </c>
      <c r="T9" s="13">
        <v>2.2999999999999998</v>
      </c>
    </row>
    <row r="10" spans="2:20" x14ac:dyDescent="0.3">
      <c r="B10" s="12"/>
      <c r="C10" s="8">
        <v>8.1</v>
      </c>
      <c r="D10" s="8">
        <v>8</v>
      </c>
      <c r="E10" s="13">
        <v>8.9</v>
      </c>
      <c r="G10" s="12"/>
      <c r="H10" s="8">
        <v>17.8</v>
      </c>
      <c r="I10" s="8">
        <v>16</v>
      </c>
      <c r="J10" s="13">
        <v>17.100000000000001</v>
      </c>
      <c r="L10" s="12"/>
      <c r="M10" s="8">
        <v>46.2</v>
      </c>
      <c r="N10" s="8">
        <v>38.1</v>
      </c>
      <c r="O10" s="13">
        <v>48.4</v>
      </c>
      <c r="Q10" s="12"/>
      <c r="R10" s="8">
        <v>2.0099999999999998</v>
      </c>
      <c r="S10" s="8">
        <v>1.94</v>
      </c>
      <c r="T10" s="13">
        <v>1.88</v>
      </c>
    </row>
    <row r="11" spans="2:20" x14ac:dyDescent="0.3">
      <c r="B11" s="12"/>
      <c r="C11" s="8">
        <v>7.4</v>
      </c>
      <c r="D11" s="8">
        <v>8.6</v>
      </c>
      <c r="E11" s="13">
        <v>8.6</v>
      </c>
      <c r="G11" s="12"/>
      <c r="H11" s="8">
        <v>17.7</v>
      </c>
      <c r="I11" s="8">
        <v>15.4</v>
      </c>
      <c r="J11" s="13">
        <v>15.9</v>
      </c>
      <c r="L11" s="12"/>
      <c r="M11" s="8">
        <v>39.1</v>
      </c>
      <c r="N11" s="8">
        <v>43.1</v>
      </c>
      <c r="O11" s="13">
        <v>43</v>
      </c>
      <c r="Q11" s="12"/>
      <c r="R11" s="8">
        <v>1.68</v>
      </c>
      <c r="S11" s="8">
        <v>2.0099999999999998</v>
      </c>
      <c r="T11" s="13">
        <v>1.98</v>
      </c>
    </row>
    <row r="12" spans="2:20" x14ac:dyDescent="0.3">
      <c r="B12" s="12"/>
      <c r="E12" s="13"/>
      <c r="G12" s="12"/>
      <c r="J12" s="13"/>
      <c r="L12" s="12"/>
      <c r="O12" s="13"/>
      <c r="Q12" s="12"/>
      <c r="T12" s="13"/>
    </row>
    <row r="13" spans="2:20" x14ac:dyDescent="0.3">
      <c r="B13" s="12" t="s">
        <v>0</v>
      </c>
      <c r="C13" s="8">
        <f t="shared" ref="C13:I13" si="0">AVERAGE(C4:C11)</f>
        <v>8.3500000000000014</v>
      </c>
      <c r="D13" s="8">
        <f t="shared" si="0"/>
        <v>8.5749999999999993</v>
      </c>
      <c r="E13" s="13">
        <f>AVERAGE(E4:E12)</f>
        <v>9.1124999999999989</v>
      </c>
      <c r="G13" s="12" t="s">
        <v>0</v>
      </c>
      <c r="H13" s="8">
        <f t="shared" si="0"/>
        <v>18.474999999999998</v>
      </c>
      <c r="I13" s="8">
        <f t="shared" si="0"/>
        <v>15.962499999999999</v>
      </c>
      <c r="J13" s="13">
        <f>AVERAGE(J4:J11)</f>
        <v>16.862500000000001</v>
      </c>
      <c r="L13" s="12" t="s">
        <v>0</v>
      </c>
      <c r="M13" s="8">
        <f t="shared" ref="M13:N13" si="1">AVERAGE(M4:M11)</f>
        <v>43.862500000000004</v>
      </c>
      <c r="N13" s="8">
        <f t="shared" si="1"/>
        <v>41.150000000000006</v>
      </c>
      <c r="O13" s="13">
        <f>AVERAGE(O4:O11)</f>
        <v>47.262499999999996</v>
      </c>
      <c r="Q13" s="12" t="s">
        <v>0</v>
      </c>
      <c r="R13" s="8">
        <f>AVERAGE(R4:R12)</f>
        <v>1.9712499999999997</v>
      </c>
      <c r="S13" s="8">
        <f t="shared" ref="S13" si="2">AVERAGE(S4:S12)</f>
        <v>1.9437499999999999</v>
      </c>
      <c r="T13" s="13">
        <f>AVERAGE(T4:T11)</f>
        <v>2.1625000000000001</v>
      </c>
    </row>
    <row r="14" spans="2:20" x14ac:dyDescent="0.3">
      <c r="B14" s="12" t="s">
        <v>1</v>
      </c>
      <c r="C14" s="8">
        <f>STDEV(C4:C11)</f>
        <v>0.62335497797918349</v>
      </c>
      <c r="D14" s="8">
        <f>STDEV(D4:D11)</f>
        <v>0.43670846764665039</v>
      </c>
      <c r="E14" s="13">
        <f>STDEV(E4:E12)</f>
        <v>0.34820970692960312</v>
      </c>
      <c r="G14" s="12" t="s">
        <v>1</v>
      </c>
      <c r="H14" s="8">
        <f>STDEV(H4:H11)</f>
        <v>1.7758297859230276</v>
      </c>
      <c r="I14" s="8">
        <f>STDEV(I4:I11)</f>
        <v>1.1562717179427533</v>
      </c>
      <c r="J14" s="13">
        <f>STDEV(J4:J11)</f>
        <v>0.99991071029938916</v>
      </c>
      <c r="L14" s="12" t="s">
        <v>1</v>
      </c>
      <c r="M14" s="8">
        <f>STDEV(M4:M11)</f>
        <v>3.7530701717774626</v>
      </c>
      <c r="N14" s="8">
        <f>STDEV(N4:N11)</f>
        <v>2.0007141582087988</v>
      </c>
      <c r="O14" s="13">
        <f>STDEV(O4:O11)</f>
        <v>3.8503942284246313</v>
      </c>
      <c r="Q14" s="12" t="s">
        <v>1</v>
      </c>
      <c r="R14" s="8">
        <f>STDEV(R4:R12)</f>
        <v>0.21019973494614252</v>
      </c>
      <c r="S14" s="8">
        <f>STDEV(S4:S12)</f>
        <v>0.19812964730917257</v>
      </c>
      <c r="T14" s="13">
        <f>STDEV(T4:T11)</f>
        <v>0.2674081951944301</v>
      </c>
    </row>
    <row r="15" spans="2:20" ht="14.5" thickBot="1" x14ac:dyDescent="0.35">
      <c r="B15" s="14" t="s">
        <v>9</v>
      </c>
      <c r="C15" s="15">
        <f>C14/SQRT(8)</f>
        <v>0.22038926600773581</v>
      </c>
      <c r="D15" s="15">
        <f t="shared" ref="D15:E15" si="3">D14/SQRT(8)</f>
        <v>0.15439975943726622</v>
      </c>
      <c r="E15" s="16">
        <f t="shared" si="3"/>
        <v>0.12311072252245135</v>
      </c>
      <c r="G15" s="14" t="s">
        <v>9</v>
      </c>
      <c r="H15" s="15">
        <f>H14/SQRT(8)</f>
        <v>0.62785064192961393</v>
      </c>
      <c r="I15" s="15">
        <f t="shared" ref="I15:J15" si="4">I14/SQRT(8)</f>
        <v>0.40880378632576991</v>
      </c>
      <c r="J15" s="16">
        <f t="shared" si="4"/>
        <v>0.3535218219168777</v>
      </c>
      <c r="L15" s="14" t="s">
        <v>9</v>
      </c>
      <c r="M15" s="15">
        <f>M14/SQRT(8)</f>
        <v>1.3269106843664022</v>
      </c>
      <c r="N15" s="15">
        <f t="shared" ref="N15:O15" si="5">N14/SQRT(8)</f>
        <v>0.7073592742426883</v>
      </c>
      <c r="O15" s="16">
        <f t="shared" si="5"/>
        <v>1.3613199345803004</v>
      </c>
      <c r="Q15" s="14" t="s">
        <v>9</v>
      </c>
      <c r="R15" s="15">
        <f>R14/SQRT(8)</f>
        <v>7.4316828992016137E-2</v>
      </c>
      <c r="S15" s="15">
        <f t="shared" ref="S15:T15" si="6">S14/SQRT(8)</f>
        <v>7.0049408583207462E-2</v>
      </c>
      <c r="T15" s="16">
        <f t="shared" si="6"/>
        <v>9.4543074083418735E-2</v>
      </c>
    </row>
    <row r="16" spans="2:20" ht="14.5" thickBot="1" x14ac:dyDescent="0.35"/>
    <row r="17" spans="2:20" ht="22.5" x14ac:dyDescent="0.3">
      <c r="B17" s="17" t="s">
        <v>21</v>
      </c>
      <c r="C17" s="18"/>
      <c r="D17" s="18"/>
      <c r="E17" s="19"/>
      <c r="G17" s="17" t="s">
        <v>22</v>
      </c>
      <c r="H17" s="18"/>
      <c r="I17" s="18"/>
      <c r="J17" s="19"/>
      <c r="L17" s="17" t="s">
        <v>23</v>
      </c>
      <c r="M17" s="18"/>
      <c r="N17" s="18"/>
      <c r="O17" s="19"/>
      <c r="Q17" s="17" t="s">
        <v>24</v>
      </c>
      <c r="R17" s="18"/>
      <c r="S17" s="18"/>
      <c r="T17" s="19"/>
    </row>
    <row r="18" spans="2:20" x14ac:dyDescent="0.3">
      <c r="B18" s="12" t="s">
        <v>29</v>
      </c>
      <c r="C18" s="2" t="s">
        <v>3</v>
      </c>
      <c r="D18" s="2" t="s">
        <v>4</v>
      </c>
      <c r="E18" s="3" t="s">
        <v>5</v>
      </c>
      <c r="G18" s="12" t="s">
        <v>29</v>
      </c>
      <c r="H18" s="2" t="s">
        <v>3</v>
      </c>
      <c r="I18" s="2" t="s">
        <v>4</v>
      </c>
      <c r="J18" s="3" t="s">
        <v>5</v>
      </c>
      <c r="L18" s="12" t="s">
        <v>29</v>
      </c>
      <c r="M18" s="2" t="s">
        <v>3</v>
      </c>
      <c r="N18" s="2" t="s">
        <v>4</v>
      </c>
      <c r="O18" s="3" t="s">
        <v>5</v>
      </c>
      <c r="Q18" s="12" t="s">
        <v>29</v>
      </c>
      <c r="R18" s="2" t="s">
        <v>3</v>
      </c>
      <c r="S18" s="2" t="s">
        <v>4</v>
      </c>
      <c r="T18" s="3" t="s">
        <v>5</v>
      </c>
    </row>
    <row r="19" spans="2:20" x14ac:dyDescent="0.3">
      <c r="B19" s="12"/>
      <c r="C19" s="8">
        <v>11</v>
      </c>
      <c r="D19" s="8">
        <v>8.9</v>
      </c>
      <c r="E19" s="13">
        <v>10.199999999999999</v>
      </c>
      <c r="G19" s="12"/>
      <c r="H19" s="8">
        <v>19.600000000000001</v>
      </c>
      <c r="I19" s="8">
        <v>24.9</v>
      </c>
      <c r="J19" s="13">
        <v>12.3</v>
      </c>
      <c r="L19" s="12"/>
      <c r="M19" s="8">
        <v>47.9</v>
      </c>
      <c r="N19" s="8">
        <v>44.7</v>
      </c>
      <c r="O19" s="13">
        <v>40.4</v>
      </c>
      <c r="Q19" s="12"/>
      <c r="R19" s="8">
        <v>3.56</v>
      </c>
      <c r="S19" s="8">
        <v>3.42</v>
      </c>
      <c r="T19" s="13">
        <v>4.58</v>
      </c>
    </row>
    <row r="20" spans="2:20" x14ac:dyDescent="0.3">
      <c r="B20" s="12"/>
      <c r="C20" s="8">
        <v>9</v>
      </c>
      <c r="D20" s="8">
        <v>8.3000000000000007</v>
      </c>
      <c r="E20" s="13">
        <v>9.6</v>
      </c>
      <c r="G20" s="12"/>
      <c r="H20" s="8">
        <v>28.2</v>
      </c>
      <c r="I20" s="8">
        <v>21.1</v>
      </c>
      <c r="J20" s="13">
        <v>30.6</v>
      </c>
      <c r="L20" s="12"/>
      <c r="M20" s="8">
        <v>30.7</v>
      </c>
      <c r="N20" s="8">
        <v>42</v>
      </c>
      <c r="O20" s="13">
        <v>40.5</v>
      </c>
      <c r="Q20" s="12"/>
      <c r="R20" s="8">
        <v>4.3600000000000003</v>
      </c>
      <c r="S20" s="8">
        <v>3.78</v>
      </c>
      <c r="T20" s="13">
        <v>5.68</v>
      </c>
    </row>
    <row r="21" spans="2:20" x14ac:dyDescent="0.3">
      <c r="B21" s="12"/>
      <c r="C21" s="8">
        <v>12.9</v>
      </c>
      <c r="D21" s="8">
        <v>8.6</v>
      </c>
      <c r="E21" s="13">
        <v>11.8</v>
      </c>
      <c r="G21" s="12"/>
      <c r="H21" s="8">
        <v>24.4</v>
      </c>
      <c r="I21" s="8">
        <v>19.399999999999999</v>
      </c>
      <c r="J21" s="13">
        <v>13</v>
      </c>
      <c r="L21" s="12"/>
      <c r="M21" s="8">
        <v>47.2</v>
      </c>
      <c r="N21" s="8">
        <v>40.5</v>
      </c>
      <c r="O21" s="13">
        <v>38.4</v>
      </c>
      <c r="Q21" s="12"/>
      <c r="R21" s="8">
        <v>3.5</v>
      </c>
      <c r="S21" s="8">
        <v>4.3600000000000003</v>
      </c>
      <c r="T21" s="13">
        <v>4.88</v>
      </c>
    </row>
    <row r="22" spans="2:20" x14ac:dyDescent="0.3">
      <c r="B22" s="12"/>
      <c r="C22" s="8">
        <v>11.7</v>
      </c>
      <c r="D22" s="8">
        <v>9.1</v>
      </c>
      <c r="E22" s="13">
        <v>8.4</v>
      </c>
      <c r="G22" s="12"/>
      <c r="H22" s="8">
        <v>24.8</v>
      </c>
      <c r="I22" s="8">
        <v>20.7</v>
      </c>
      <c r="J22" s="13">
        <v>24.5</v>
      </c>
      <c r="L22" s="12"/>
      <c r="M22" s="8">
        <v>42.9</v>
      </c>
      <c r="N22" s="8">
        <v>42.9</v>
      </c>
      <c r="O22" s="13">
        <v>41.5</v>
      </c>
      <c r="Q22" s="12"/>
      <c r="R22" s="8">
        <v>3.78</v>
      </c>
      <c r="S22" s="8">
        <v>4.9400000000000004</v>
      </c>
      <c r="T22" s="13">
        <v>4.7300000000000004</v>
      </c>
    </row>
    <row r="23" spans="2:20" x14ac:dyDescent="0.3">
      <c r="B23" s="12"/>
      <c r="C23" s="8">
        <v>8.4</v>
      </c>
      <c r="D23" s="8">
        <v>8.6</v>
      </c>
      <c r="E23" s="13">
        <v>8.1</v>
      </c>
      <c r="G23" s="12"/>
      <c r="H23" s="8">
        <v>19.899999999999999</v>
      </c>
      <c r="I23" s="8">
        <v>16.2</v>
      </c>
      <c r="J23" s="13">
        <v>12</v>
      </c>
      <c r="L23" s="12"/>
      <c r="M23" s="8">
        <v>40.799999999999997</v>
      </c>
      <c r="N23" s="8">
        <v>42.9</v>
      </c>
      <c r="O23" s="13">
        <v>43.1</v>
      </c>
      <c r="Q23" s="12"/>
      <c r="R23" s="8">
        <v>4.9000000000000004</v>
      </c>
      <c r="S23" s="8">
        <v>4.0599999999999996</v>
      </c>
      <c r="T23" s="13">
        <v>4.0199999999999996</v>
      </c>
    </row>
    <row r="24" spans="2:20" x14ac:dyDescent="0.3">
      <c r="B24" s="12"/>
      <c r="C24" s="8">
        <v>10</v>
      </c>
      <c r="D24" s="8">
        <v>8.4</v>
      </c>
      <c r="E24" s="13">
        <v>9.9</v>
      </c>
      <c r="G24" s="12"/>
      <c r="H24" s="8">
        <v>16.2</v>
      </c>
      <c r="I24" s="8">
        <v>12.2</v>
      </c>
      <c r="J24" s="13">
        <v>13.3</v>
      </c>
      <c r="L24" s="12"/>
      <c r="M24" s="8">
        <v>47.8</v>
      </c>
      <c r="N24" s="8">
        <v>43.9</v>
      </c>
      <c r="O24" s="13">
        <v>40.6</v>
      </c>
      <c r="Q24" s="12"/>
      <c r="R24" s="8">
        <v>4.34</v>
      </c>
      <c r="S24" s="8">
        <v>4.38</v>
      </c>
      <c r="T24" s="13">
        <v>4.08</v>
      </c>
    </row>
    <row r="25" spans="2:20" x14ac:dyDescent="0.3">
      <c r="B25" s="12"/>
      <c r="C25" s="8">
        <v>8</v>
      </c>
      <c r="D25" s="8">
        <v>8.8000000000000007</v>
      </c>
      <c r="E25" s="13">
        <v>8.3000000000000007</v>
      </c>
      <c r="G25" s="12"/>
      <c r="H25" s="8">
        <v>24.8</v>
      </c>
      <c r="I25" s="8">
        <v>14.7</v>
      </c>
      <c r="J25" s="13">
        <v>24.2</v>
      </c>
      <c r="L25" s="12"/>
      <c r="M25" s="8">
        <v>45.7</v>
      </c>
      <c r="N25" s="8">
        <v>44.2</v>
      </c>
      <c r="O25" s="13">
        <v>42.8</v>
      </c>
      <c r="Q25" s="12"/>
      <c r="R25" s="8">
        <v>3.82</v>
      </c>
      <c r="S25" s="8">
        <v>3.62</v>
      </c>
      <c r="T25" s="13">
        <v>4.1100000000000003</v>
      </c>
    </row>
    <row r="26" spans="2:20" x14ac:dyDescent="0.3">
      <c r="B26" s="12"/>
      <c r="C26" s="8">
        <v>9.1999999999999993</v>
      </c>
      <c r="D26" s="8">
        <v>8.9</v>
      </c>
      <c r="E26" s="13">
        <v>8.1</v>
      </c>
      <c r="G26" s="12"/>
      <c r="H26" s="8">
        <v>25.3</v>
      </c>
      <c r="I26" s="8">
        <v>26.2</v>
      </c>
      <c r="J26" s="13">
        <v>27.1</v>
      </c>
      <c r="L26" s="12"/>
      <c r="M26" s="8">
        <v>36.5</v>
      </c>
      <c r="N26" s="8">
        <v>44.3</v>
      </c>
      <c r="O26" s="13">
        <v>39.4</v>
      </c>
      <c r="Q26" s="12"/>
      <c r="R26" s="8">
        <v>4.54</v>
      </c>
      <c r="S26" s="8">
        <v>4.8600000000000003</v>
      </c>
      <c r="T26" s="13">
        <v>4.54</v>
      </c>
    </row>
    <row r="27" spans="2:20" x14ac:dyDescent="0.3">
      <c r="B27" s="12"/>
      <c r="E27" s="13"/>
      <c r="G27" s="12"/>
      <c r="J27" s="13"/>
      <c r="L27" s="12"/>
      <c r="O27" s="13"/>
      <c r="Q27" s="12"/>
      <c r="T27" s="13"/>
    </row>
    <row r="28" spans="2:20" x14ac:dyDescent="0.3">
      <c r="B28" s="12" t="s">
        <v>2</v>
      </c>
      <c r="C28" s="8">
        <f>AVERAGE(C19:C26)</f>
        <v>10.025</v>
      </c>
      <c r="D28" s="8">
        <f>AVERAGE(D19:D26)</f>
        <v>8.7000000000000011</v>
      </c>
      <c r="E28" s="13">
        <f>AVERAGE(E19:E26)</f>
        <v>9.2999999999999989</v>
      </c>
      <c r="G28" s="12" t="s">
        <v>2</v>
      </c>
      <c r="H28" s="8">
        <f>AVERAGE(H19:H26)</f>
        <v>22.9</v>
      </c>
      <c r="I28" s="8">
        <f>AVERAGE(I19:I26)</f>
        <v>19.425000000000001</v>
      </c>
      <c r="J28" s="13">
        <f>AVERAGE(J19:J26)</f>
        <v>19.625</v>
      </c>
      <c r="L28" s="12" t="s">
        <v>2</v>
      </c>
      <c r="M28" s="8">
        <f>AVERAGE(M19:M26)</f>
        <v>42.4375</v>
      </c>
      <c r="N28" s="8">
        <f>AVERAGE(N19:N26)</f>
        <v>43.174999999999997</v>
      </c>
      <c r="O28" s="13">
        <f>AVERAGE(O19:O26)</f>
        <v>40.837499999999999</v>
      </c>
      <c r="Q28" s="12" t="s">
        <v>2</v>
      </c>
      <c r="R28" s="8">
        <f>AVERAGE(R19:R26)</f>
        <v>4.1000000000000005</v>
      </c>
      <c r="S28" s="8">
        <f>AVERAGE(S19:S26)</f>
        <v>4.1775000000000002</v>
      </c>
      <c r="T28" s="13">
        <f>AVERAGE(T19:T26)</f>
        <v>4.5774999999999997</v>
      </c>
    </row>
    <row r="29" spans="2:20" x14ac:dyDescent="0.3">
      <c r="B29" s="12" t="s">
        <v>1</v>
      </c>
      <c r="C29" s="8">
        <f>STDEV(C19:C26)</f>
        <v>1.7110982271211408</v>
      </c>
      <c r="D29" s="8">
        <f>STDEV(D19:D26)</f>
        <v>0.27255405754769862</v>
      </c>
      <c r="E29" s="13">
        <f>STDEV(E19:E26)</f>
        <v>1.3201731488169139</v>
      </c>
      <c r="G29" s="12" t="s">
        <v>1</v>
      </c>
      <c r="H29" s="8">
        <f>STDEV(H19:H26)</f>
        <v>3.9297400859162677</v>
      </c>
      <c r="I29" s="8">
        <f>STDEV(I19:I26)</f>
        <v>4.8584977101980771</v>
      </c>
      <c r="J29" s="13">
        <f>STDEV(J19:J26)</f>
        <v>7.7156149648433274</v>
      </c>
      <c r="L29" s="12" t="s">
        <v>1</v>
      </c>
      <c r="M29" s="8">
        <f>STDEV(M19:M26)</f>
        <v>6.1856833552509318</v>
      </c>
      <c r="N29" s="8">
        <f>STDEV(N19:N26)</f>
        <v>1.4068708946757391</v>
      </c>
      <c r="O29" s="13">
        <f>STDEV(O19:O26)</f>
        <v>1.5936817212264907</v>
      </c>
      <c r="Q29" s="12" t="s">
        <v>1</v>
      </c>
      <c r="R29" s="8">
        <f>STDEV(R19:R26)</f>
        <v>0.50585147453151369</v>
      </c>
      <c r="S29" s="8">
        <f>STDEV(S19:S26)</f>
        <v>0.5577954054003238</v>
      </c>
      <c r="T29" s="13">
        <f>STDEV(T19:T26)</f>
        <v>0.5488364315271298</v>
      </c>
    </row>
    <row r="30" spans="2:20" ht="14.5" thickBot="1" x14ac:dyDescent="0.35">
      <c r="B30" s="14" t="s">
        <v>9</v>
      </c>
      <c r="C30" s="15">
        <f>C29/SQRT(8)</f>
        <v>0.60496457983681895</v>
      </c>
      <c r="D30" s="15">
        <f t="shared" ref="D30:E30" si="7">D29/SQRT(8)</f>
        <v>9.6362411165943102E-2</v>
      </c>
      <c r="E30" s="16">
        <f t="shared" si="7"/>
        <v>0.46675169293441848</v>
      </c>
      <c r="G30" s="14" t="s">
        <v>9</v>
      </c>
      <c r="H30" s="15">
        <f>H29/SQRT(8)</f>
        <v>1.3893729315259993</v>
      </c>
      <c r="I30" s="15">
        <f t="shared" ref="I30:J30" si="8">I29/SQRT(8)</f>
        <v>1.7177383386301868</v>
      </c>
      <c r="J30" s="16">
        <f t="shared" si="8"/>
        <v>2.727881831332561</v>
      </c>
      <c r="L30" s="14" t="s">
        <v>9</v>
      </c>
      <c r="M30" s="15">
        <f>M29/SQRT(8)</f>
        <v>2.1869693233853447</v>
      </c>
      <c r="N30" s="15">
        <f t="shared" ref="N30:O30" si="9">N29/SQRT(8)</f>
        <v>0.49740397493960009</v>
      </c>
      <c r="O30" s="16">
        <f t="shared" si="9"/>
        <v>0.56345157606615026</v>
      </c>
      <c r="Q30" s="14" t="s">
        <v>9</v>
      </c>
      <c r="R30" s="15">
        <f>R29/SQRT(8)</f>
        <v>0.17884550395722373</v>
      </c>
      <c r="S30" s="15">
        <f t="shared" ref="S30:T30" si="10">S29/SQRT(8)</f>
        <v>0.19721045683663416</v>
      </c>
      <c r="T30" s="16">
        <f t="shared" si="10"/>
        <v>0.19404298124752986</v>
      </c>
    </row>
    <row r="31" spans="2:20" ht="14.5" thickBot="1" x14ac:dyDescent="0.35"/>
    <row r="32" spans="2:20" ht="20" x14ac:dyDescent="0.3">
      <c r="B32" s="9" t="s">
        <v>25</v>
      </c>
      <c r="C32" s="10"/>
      <c r="D32" s="10"/>
      <c r="E32" s="11"/>
      <c r="G32" s="9" t="s">
        <v>26</v>
      </c>
      <c r="H32" s="10"/>
      <c r="I32" s="10"/>
      <c r="J32" s="11"/>
      <c r="L32" s="9" t="s">
        <v>27</v>
      </c>
      <c r="M32" s="10"/>
      <c r="N32" s="10"/>
      <c r="O32" s="11"/>
      <c r="Q32" s="9" t="s">
        <v>28</v>
      </c>
      <c r="R32" s="10"/>
      <c r="S32" s="10"/>
      <c r="T32" s="11"/>
    </row>
    <row r="33" spans="2:20" x14ac:dyDescent="0.3">
      <c r="B33" s="12" t="s">
        <v>29</v>
      </c>
      <c r="C33" s="2" t="s">
        <v>3</v>
      </c>
      <c r="D33" s="2" t="s">
        <v>4</v>
      </c>
      <c r="E33" s="3" t="s">
        <v>5</v>
      </c>
      <c r="G33" s="12" t="s">
        <v>29</v>
      </c>
      <c r="H33" s="2" t="s">
        <v>3</v>
      </c>
      <c r="I33" s="2" t="s">
        <v>4</v>
      </c>
      <c r="J33" s="3" t="s">
        <v>5</v>
      </c>
      <c r="L33" s="12" t="s">
        <v>29</v>
      </c>
      <c r="M33" s="2" t="s">
        <v>3</v>
      </c>
      <c r="N33" s="2" t="s">
        <v>4</v>
      </c>
      <c r="O33" s="3" t="s">
        <v>5</v>
      </c>
      <c r="Q33" s="12" t="s">
        <v>29</v>
      </c>
      <c r="R33" s="2" t="s">
        <v>3</v>
      </c>
      <c r="S33" s="2" t="s">
        <v>4</v>
      </c>
      <c r="T33" s="3" t="s">
        <v>5</v>
      </c>
    </row>
    <row r="34" spans="2:20" x14ac:dyDescent="0.3">
      <c r="B34" s="12"/>
      <c r="C34" s="8">
        <v>10.5</v>
      </c>
      <c r="D34" s="8">
        <v>11.1</v>
      </c>
      <c r="E34" s="13">
        <v>11.5</v>
      </c>
      <c r="G34" s="12"/>
      <c r="H34" s="8">
        <v>21.2</v>
      </c>
      <c r="I34" s="8">
        <v>20.6</v>
      </c>
      <c r="J34" s="13">
        <v>24.3</v>
      </c>
      <c r="L34" s="12"/>
      <c r="M34" s="8">
        <v>41.9</v>
      </c>
      <c r="N34" s="8">
        <v>45.7</v>
      </c>
      <c r="O34" s="13">
        <v>48</v>
      </c>
      <c r="Q34" s="12"/>
      <c r="R34" s="8">
        <v>2.39</v>
      </c>
      <c r="S34" s="8">
        <v>2.71</v>
      </c>
      <c r="T34" s="13">
        <v>2.06</v>
      </c>
    </row>
    <row r="35" spans="2:20" x14ac:dyDescent="0.3">
      <c r="B35" s="12"/>
      <c r="C35" s="8">
        <v>10.6</v>
      </c>
      <c r="D35" s="8">
        <v>10.5</v>
      </c>
      <c r="E35" s="13">
        <v>11.4</v>
      </c>
      <c r="G35" s="12"/>
      <c r="H35" s="8">
        <v>22.6</v>
      </c>
      <c r="I35" s="8">
        <v>20.399999999999999</v>
      </c>
      <c r="J35" s="13">
        <v>22</v>
      </c>
      <c r="L35" s="12"/>
      <c r="M35" s="8">
        <v>41.5</v>
      </c>
      <c r="N35" s="8">
        <v>37.6</v>
      </c>
      <c r="O35" s="13">
        <v>46.2</v>
      </c>
      <c r="Q35" s="12"/>
      <c r="R35" s="8">
        <v>2.72</v>
      </c>
      <c r="S35" s="8">
        <v>2.76</v>
      </c>
      <c r="T35" s="13">
        <v>1.76</v>
      </c>
    </row>
    <row r="36" spans="2:20" x14ac:dyDescent="0.3">
      <c r="B36" s="12"/>
      <c r="C36" s="8">
        <v>10.1</v>
      </c>
      <c r="D36" s="8">
        <v>10.5</v>
      </c>
      <c r="E36" s="13">
        <v>10.6</v>
      </c>
      <c r="G36" s="12"/>
      <c r="H36" s="8">
        <v>16.3</v>
      </c>
      <c r="I36" s="8">
        <v>19.7</v>
      </c>
      <c r="J36" s="13">
        <v>25.3</v>
      </c>
      <c r="L36" s="12"/>
      <c r="M36" s="8">
        <v>41.3</v>
      </c>
      <c r="N36" s="8">
        <v>31.4</v>
      </c>
      <c r="O36" s="13">
        <v>44.7</v>
      </c>
      <c r="Q36" s="12"/>
      <c r="R36" s="8">
        <v>2.19</v>
      </c>
      <c r="S36" s="8">
        <v>2.56</v>
      </c>
      <c r="T36" s="13">
        <v>2.0699999999999998</v>
      </c>
    </row>
    <row r="37" spans="2:20" x14ac:dyDescent="0.3">
      <c r="B37" s="12"/>
      <c r="C37" s="8">
        <v>8.6999999999999993</v>
      </c>
      <c r="D37" s="8">
        <v>11.3</v>
      </c>
      <c r="E37" s="13">
        <v>12</v>
      </c>
      <c r="G37" s="12"/>
      <c r="H37" s="8">
        <v>16.100000000000001</v>
      </c>
      <c r="I37" s="8">
        <v>20</v>
      </c>
      <c r="J37" s="13">
        <v>15.8</v>
      </c>
      <c r="L37" s="12"/>
      <c r="M37" s="8">
        <v>41.6</v>
      </c>
      <c r="N37" s="8">
        <v>36.6</v>
      </c>
      <c r="O37" s="13">
        <v>42.3</v>
      </c>
      <c r="Q37" s="12"/>
      <c r="R37" s="8">
        <v>2.2599999999999998</v>
      </c>
      <c r="S37" s="8">
        <v>3.37</v>
      </c>
      <c r="T37" s="13">
        <v>2.52</v>
      </c>
    </row>
    <row r="38" spans="2:20" x14ac:dyDescent="0.3">
      <c r="B38" s="12"/>
      <c r="C38" s="8">
        <v>9.5</v>
      </c>
      <c r="D38" s="8">
        <v>10.7</v>
      </c>
      <c r="E38" s="13">
        <v>11.3</v>
      </c>
      <c r="G38" s="12"/>
      <c r="H38" s="8">
        <v>15.9</v>
      </c>
      <c r="I38" s="8">
        <v>19.2</v>
      </c>
      <c r="J38" s="13">
        <v>17.100000000000001</v>
      </c>
      <c r="L38" s="12"/>
      <c r="M38" s="8">
        <v>39.299999999999997</v>
      </c>
      <c r="N38" s="8">
        <v>42.3</v>
      </c>
      <c r="O38" s="13">
        <v>35</v>
      </c>
      <c r="Q38" s="12"/>
      <c r="R38" s="8">
        <v>2.0699999999999998</v>
      </c>
      <c r="S38" s="8">
        <v>2.71</v>
      </c>
      <c r="T38" s="13">
        <v>1.87</v>
      </c>
    </row>
    <row r="39" spans="2:20" x14ac:dyDescent="0.3">
      <c r="B39" s="12"/>
      <c r="C39" s="8">
        <v>9.5</v>
      </c>
      <c r="D39" s="8">
        <v>10.6</v>
      </c>
      <c r="E39" s="13">
        <v>10.5</v>
      </c>
      <c r="G39" s="12"/>
      <c r="H39" s="8">
        <v>16.7</v>
      </c>
      <c r="I39" s="8">
        <v>18.2</v>
      </c>
      <c r="J39" s="13">
        <v>24.9</v>
      </c>
      <c r="L39" s="12"/>
      <c r="M39" s="8">
        <v>52.1</v>
      </c>
      <c r="N39" s="8">
        <v>37.9</v>
      </c>
      <c r="O39" s="13">
        <v>41.8</v>
      </c>
      <c r="Q39" s="12"/>
      <c r="R39" s="8">
        <v>2.29</v>
      </c>
      <c r="S39" s="8">
        <v>2.58</v>
      </c>
      <c r="T39" s="13">
        <v>2.29</v>
      </c>
    </row>
    <row r="40" spans="2:20" x14ac:dyDescent="0.3">
      <c r="B40" s="12"/>
      <c r="C40" s="8">
        <v>9.8000000000000007</v>
      </c>
      <c r="D40" s="8">
        <v>10.6</v>
      </c>
      <c r="E40" s="13">
        <v>11.3</v>
      </c>
      <c r="G40" s="12"/>
      <c r="H40" s="8">
        <v>19.899999999999999</v>
      </c>
      <c r="I40" s="8">
        <v>22.6</v>
      </c>
      <c r="J40" s="13">
        <v>24.3</v>
      </c>
      <c r="L40" s="12"/>
      <c r="M40" s="8">
        <v>43.6</v>
      </c>
      <c r="N40" s="8">
        <v>44.6</v>
      </c>
      <c r="O40" s="13">
        <v>35.700000000000003</v>
      </c>
      <c r="Q40" s="12"/>
      <c r="R40" s="8">
        <v>2.76</v>
      </c>
      <c r="S40" s="8">
        <v>2.62</v>
      </c>
      <c r="T40" s="13">
        <v>1.68</v>
      </c>
    </row>
    <row r="41" spans="2:20" x14ac:dyDescent="0.3">
      <c r="B41" s="12"/>
      <c r="C41" s="8">
        <v>9.5</v>
      </c>
      <c r="D41" s="8">
        <v>10</v>
      </c>
      <c r="E41" s="13">
        <v>11.3</v>
      </c>
      <c r="G41" s="12"/>
      <c r="H41" s="8">
        <v>18.899999999999999</v>
      </c>
      <c r="I41" s="8">
        <v>19.3</v>
      </c>
      <c r="J41" s="13">
        <v>16.899999999999999</v>
      </c>
      <c r="L41" s="12"/>
      <c r="M41" s="8">
        <v>42</v>
      </c>
      <c r="N41" s="8">
        <v>46.8</v>
      </c>
      <c r="O41" s="13">
        <v>34.4</v>
      </c>
      <c r="Q41" s="12"/>
      <c r="R41" s="8">
        <v>2.0699999999999998</v>
      </c>
      <c r="S41" s="8">
        <v>2.44</v>
      </c>
      <c r="T41" s="13">
        <v>2.46</v>
      </c>
    </row>
    <row r="42" spans="2:20" x14ac:dyDescent="0.3">
      <c r="B42" s="12"/>
      <c r="E42" s="13"/>
      <c r="G42" s="12"/>
      <c r="J42" s="13"/>
      <c r="L42" s="12"/>
      <c r="O42" s="13"/>
      <c r="Q42" s="12"/>
      <c r="T42" s="13"/>
    </row>
    <row r="43" spans="2:20" x14ac:dyDescent="0.3">
      <c r="B43" s="12" t="s">
        <v>0</v>
      </c>
      <c r="C43" s="8">
        <f>AVERAGE(C34:C42)</f>
        <v>9.7750000000000004</v>
      </c>
      <c r="D43" s="8">
        <f>AVERAGE(D34:D42)</f>
        <v>10.6625</v>
      </c>
      <c r="E43" s="13">
        <f>AVERAGE(E34:E41)</f>
        <v>11.237499999999999</v>
      </c>
      <c r="G43" s="12" t="s">
        <v>0</v>
      </c>
      <c r="H43" s="8">
        <f>AVERAGE(H34:H42)</f>
        <v>18.45</v>
      </c>
      <c r="I43" s="8">
        <f>AVERAGE(I34:I42)</f>
        <v>20.000000000000004</v>
      </c>
      <c r="J43" s="13">
        <f>AVERAGE(J34:J42)</f>
        <v>21.325000000000003</v>
      </c>
      <c r="L43" s="12" t="s">
        <v>0</v>
      </c>
      <c r="M43" s="8">
        <f>AVERAGE(M34:M42)</f>
        <v>42.912500000000009</v>
      </c>
      <c r="N43" s="8">
        <f>AVERAGE(N34:N42)</f>
        <v>40.362500000000004</v>
      </c>
      <c r="O43" s="13">
        <f>AVERAGE(O34:O42)</f>
        <v>41.012499999999996</v>
      </c>
      <c r="Q43" s="12" t="s">
        <v>0</v>
      </c>
      <c r="R43" s="8">
        <f>AVERAGE(R34:R42)</f>
        <v>2.34375</v>
      </c>
      <c r="S43" s="8">
        <f>AVERAGE(S34:S42)</f>
        <v>2.71875</v>
      </c>
      <c r="T43" s="13">
        <f>AVERAGE(T34:T41)</f>
        <v>2.0887500000000001</v>
      </c>
    </row>
    <row r="44" spans="2:20" x14ac:dyDescent="0.3">
      <c r="B44" s="12" t="s">
        <v>1</v>
      </c>
      <c r="C44" s="8">
        <f>STDEV(C34:C42)</f>
        <v>0.62048368229954287</v>
      </c>
      <c r="D44" s="8">
        <f>STDEV(D34:D42)</f>
        <v>0.39618718519695434</v>
      </c>
      <c r="E44" s="13">
        <f>STDEV(E34:E41)</f>
        <v>0.48384619752266628</v>
      </c>
      <c r="G44" s="12" t="s">
        <v>1</v>
      </c>
      <c r="H44" s="8">
        <f>STDEV(H34:H42)</f>
        <v>2.5856748221140089</v>
      </c>
      <c r="I44" s="8">
        <f>STDEV(I34:I42)</f>
        <v>1.2950455038889015</v>
      </c>
      <c r="J44" s="13">
        <f>STDEV(J34:J42)</f>
        <v>4.0478389296018058</v>
      </c>
      <c r="L44" s="12" t="s">
        <v>1</v>
      </c>
      <c r="M44" s="8">
        <f>STDEV(M34:M42)</f>
        <v>3.8933780778576934</v>
      </c>
      <c r="N44" s="8">
        <f>STDEV(N34:N42)</f>
        <v>5.3428022342480084</v>
      </c>
      <c r="O44" s="13">
        <f>STDEV(O34:O42)</f>
        <v>5.3413314284522651</v>
      </c>
      <c r="Q44" s="12" t="s">
        <v>1</v>
      </c>
      <c r="R44" s="8">
        <f>STDEV(R34:R42)</f>
        <v>0.26736478558596283</v>
      </c>
      <c r="S44" s="8">
        <f>STDEV(S34:S42)</f>
        <v>0.2823087215898834</v>
      </c>
      <c r="T44" s="13">
        <f>STDEV(T34:T41)</f>
        <v>0.31361657663914427</v>
      </c>
    </row>
    <row r="45" spans="2:20" ht="14.5" thickBot="1" x14ac:dyDescent="0.35">
      <c r="B45" s="14" t="s">
        <v>9</v>
      </c>
      <c r="C45" s="15">
        <f>C44/SQRT(8)</f>
        <v>0.21937410968480306</v>
      </c>
      <c r="D45" s="15">
        <f t="shared" ref="D45:E45" si="11">D44/SQRT(8)</f>
        <v>0.14007332263598848</v>
      </c>
      <c r="E45" s="16">
        <f t="shared" si="11"/>
        <v>0.17106546365980152</v>
      </c>
      <c r="G45" s="14" t="s">
        <v>9</v>
      </c>
      <c r="H45" s="15">
        <f>H44/SQRT(8)</f>
        <v>0.91417410033006774</v>
      </c>
      <c r="I45" s="15">
        <f t="shared" ref="I45:J45" si="12">I44/SQRT(8)</f>
        <v>0.45786772887249577</v>
      </c>
      <c r="J45" s="16">
        <f t="shared" si="12"/>
        <v>1.4311271781361663</v>
      </c>
      <c r="L45" s="14" t="s">
        <v>9</v>
      </c>
      <c r="M45" s="15">
        <f>M44/SQRT(8)</f>
        <v>1.3765170202881105</v>
      </c>
      <c r="N45" s="15">
        <f t="shared" ref="N45:O45" si="13">N44/SQRT(8)</f>
        <v>1.8889658451877016</v>
      </c>
      <c r="O45" s="16">
        <f t="shared" si="13"/>
        <v>1.8884458368117125</v>
      </c>
      <c r="Q45" s="14" t="s">
        <v>9</v>
      </c>
      <c r="R45" s="15">
        <f>R44/SQRT(8)</f>
        <v>9.45277264691608E-2</v>
      </c>
      <c r="S45" s="15">
        <f t="shared" ref="S45:T45" si="14">S44/SQRT(8)</f>
        <v>9.981120571215582E-2</v>
      </c>
      <c r="T45" s="16">
        <f t="shared" si="14"/>
        <v>0.11088020401702474</v>
      </c>
    </row>
  </sheetData>
  <mergeCells count="12">
    <mergeCell ref="B32:E32"/>
    <mergeCell ref="G32:J32"/>
    <mergeCell ref="L32:O32"/>
    <mergeCell ref="Q32:T32"/>
    <mergeCell ref="B2:E2"/>
    <mergeCell ref="G2:J2"/>
    <mergeCell ref="L2:O2"/>
    <mergeCell ref="Q2:T2"/>
    <mergeCell ref="B17:E17"/>
    <mergeCell ref="G17:J17"/>
    <mergeCell ref="L17:O17"/>
    <mergeCell ref="Q17:T17"/>
  </mergeCells>
  <phoneticPr fontId="2" type="noConversion"/>
  <pageMargins left="0.75" right="0.75" top="1" bottom="1" header="0.51180555555555596" footer="0.51180555555555596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5F4C3-404A-4522-9B60-A43A146E0D0A}">
  <dimension ref="B1:X49"/>
  <sheetViews>
    <sheetView zoomScale="80" zoomScaleNormal="80" workbookViewId="0">
      <selection activeCell="D22" sqref="D22"/>
    </sheetView>
  </sheetViews>
  <sheetFormatPr defaultColWidth="8.25" defaultRowHeight="14" x14ac:dyDescent="0.3"/>
  <cols>
    <col min="1" max="1" width="8.25" style="32"/>
    <col min="2" max="2" width="10.5" style="32" customWidth="1"/>
    <col min="3" max="8" width="15.58203125" style="32" customWidth="1"/>
    <col min="9" max="9" width="18.1640625" style="32" customWidth="1"/>
    <col min="10" max="10" width="14.58203125" style="32" customWidth="1"/>
    <col min="11" max="16" width="15.58203125" style="32" customWidth="1"/>
    <col min="17" max="18" width="8.25" style="32"/>
    <col min="19" max="24" width="15.58203125" style="32" customWidth="1"/>
    <col min="25" max="16384" width="8.25" style="32"/>
  </cols>
  <sheetData>
    <row r="1" spans="2:24" ht="14.5" thickBot="1" x14ac:dyDescent="0.35"/>
    <row r="2" spans="2:24" ht="25.5" x14ac:dyDescent="0.3">
      <c r="B2" s="33" t="s">
        <v>10</v>
      </c>
      <c r="C2" s="34"/>
      <c r="D2" s="34"/>
      <c r="E2" s="34"/>
      <c r="F2" s="34"/>
      <c r="G2" s="34"/>
      <c r="H2" s="35"/>
      <c r="J2" s="33" t="s">
        <v>11</v>
      </c>
      <c r="K2" s="34"/>
      <c r="L2" s="34"/>
      <c r="M2" s="34"/>
      <c r="N2" s="34"/>
      <c r="O2" s="34"/>
      <c r="P2" s="35"/>
      <c r="R2" s="33" t="s">
        <v>12</v>
      </c>
      <c r="S2" s="34"/>
      <c r="T2" s="34"/>
      <c r="U2" s="34"/>
      <c r="V2" s="34"/>
      <c r="W2" s="34"/>
      <c r="X2" s="35"/>
    </row>
    <row r="3" spans="2:24" ht="15.5" x14ac:dyDescent="0.3">
      <c r="B3" s="20" t="s">
        <v>29</v>
      </c>
      <c r="C3" s="46" t="s">
        <v>30</v>
      </c>
      <c r="D3" s="46" t="s">
        <v>31</v>
      </c>
      <c r="E3" s="46" t="s">
        <v>32</v>
      </c>
      <c r="F3" s="46" t="s">
        <v>33</v>
      </c>
      <c r="G3" s="46" t="s">
        <v>34</v>
      </c>
      <c r="H3" s="47" t="s">
        <v>35</v>
      </c>
      <c r="J3" s="20" t="s">
        <v>29</v>
      </c>
      <c r="K3" s="46" t="s">
        <v>30</v>
      </c>
      <c r="L3" s="46" t="s">
        <v>31</v>
      </c>
      <c r="M3" s="46" t="s">
        <v>32</v>
      </c>
      <c r="N3" s="46" t="s">
        <v>33</v>
      </c>
      <c r="O3" s="46" t="s">
        <v>34</v>
      </c>
      <c r="P3" s="47" t="s">
        <v>35</v>
      </c>
      <c r="R3" s="20" t="s">
        <v>29</v>
      </c>
      <c r="S3" s="46" t="s">
        <v>30</v>
      </c>
      <c r="T3" s="46" t="s">
        <v>31</v>
      </c>
      <c r="U3" s="46" t="s">
        <v>32</v>
      </c>
      <c r="V3" s="46" t="s">
        <v>33</v>
      </c>
      <c r="W3" s="46" t="s">
        <v>34</v>
      </c>
      <c r="X3" s="47" t="s">
        <v>35</v>
      </c>
    </row>
    <row r="4" spans="2:24" ht="15.5" x14ac:dyDescent="0.3">
      <c r="B4" s="36"/>
      <c r="C4" s="37">
        <v>7.43</v>
      </c>
      <c r="D4" s="37">
        <v>6.31</v>
      </c>
      <c r="E4" s="37">
        <v>4.41</v>
      </c>
      <c r="F4" s="37">
        <v>5.84</v>
      </c>
      <c r="G4" s="37">
        <v>6.04</v>
      </c>
      <c r="H4" s="38">
        <v>6.35</v>
      </c>
      <c r="J4" s="36"/>
      <c r="K4" s="37">
        <v>2.6</v>
      </c>
      <c r="L4" s="37">
        <v>2.44</v>
      </c>
      <c r="M4" s="37">
        <v>6.86</v>
      </c>
      <c r="N4" s="37">
        <v>3.25</v>
      </c>
      <c r="O4" s="37">
        <v>1.74</v>
      </c>
      <c r="P4" s="38">
        <v>6.93</v>
      </c>
      <c r="R4" s="36"/>
      <c r="S4" s="39">
        <v>1168</v>
      </c>
      <c r="T4" s="39">
        <v>982</v>
      </c>
      <c r="U4" s="40">
        <v>857</v>
      </c>
      <c r="V4" s="40">
        <v>536</v>
      </c>
      <c r="W4" s="40">
        <v>901</v>
      </c>
      <c r="X4" s="38">
        <v>972</v>
      </c>
    </row>
    <row r="5" spans="2:24" ht="15.5" x14ac:dyDescent="0.3">
      <c r="B5" s="36"/>
      <c r="C5" s="37">
        <v>7.59</v>
      </c>
      <c r="D5" s="37">
        <v>6.2</v>
      </c>
      <c r="E5" s="37">
        <v>6.43</v>
      </c>
      <c r="F5" s="37">
        <v>6.37</v>
      </c>
      <c r="G5" s="37">
        <v>5.73</v>
      </c>
      <c r="H5" s="38">
        <v>5.51</v>
      </c>
      <c r="J5" s="36"/>
      <c r="K5" s="37">
        <v>3.51</v>
      </c>
      <c r="L5" s="37">
        <v>5.16</v>
      </c>
      <c r="M5" s="37">
        <v>2.0299999999999998</v>
      </c>
      <c r="N5" s="37">
        <v>4.95</v>
      </c>
      <c r="O5" s="37">
        <v>4.5199999999999996</v>
      </c>
      <c r="P5" s="38">
        <v>5.58</v>
      </c>
      <c r="R5" s="36"/>
      <c r="S5" s="39">
        <v>1165</v>
      </c>
      <c r="T5" s="39">
        <v>971</v>
      </c>
      <c r="U5" s="40">
        <v>802</v>
      </c>
      <c r="V5" s="40">
        <v>846</v>
      </c>
      <c r="W5" s="40">
        <v>866</v>
      </c>
      <c r="X5" s="38">
        <v>905</v>
      </c>
    </row>
    <row r="6" spans="2:24" ht="15.5" x14ac:dyDescent="0.3">
      <c r="B6" s="36"/>
      <c r="C6" s="37">
        <v>6.74</v>
      </c>
      <c r="D6" s="37">
        <v>6.02</v>
      </c>
      <c r="E6" s="37">
        <v>6.12</v>
      </c>
      <c r="F6" s="37">
        <v>6.75</v>
      </c>
      <c r="G6" s="37">
        <v>6.4</v>
      </c>
      <c r="H6" s="38">
        <v>6.45</v>
      </c>
      <c r="J6" s="36"/>
      <c r="K6" s="37">
        <v>4.9800000000000004</v>
      </c>
      <c r="L6" s="37">
        <v>4.0999999999999996</v>
      </c>
      <c r="M6" s="37">
        <v>2.33</v>
      </c>
      <c r="N6" s="37">
        <v>4.37</v>
      </c>
      <c r="O6" s="37">
        <v>3.96</v>
      </c>
      <c r="P6" s="38">
        <v>9.49</v>
      </c>
      <c r="R6" s="36"/>
      <c r="S6" s="39">
        <v>979</v>
      </c>
      <c r="T6" s="39">
        <v>825</v>
      </c>
      <c r="U6" s="40">
        <v>333</v>
      </c>
      <c r="V6" s="40">
        <v>957</v>
      </c>
      <c r="W6" s="40">
        <v>741</v>
      </c>
      <c r="X6" s="38">
        <v>976</v>
      </c>
    </row>
    <row r="7" spans="2:24" ht="15.5" x14ac:dyDescent="0.3">
      <c r="B7" s="36"/>
      <c r="C7" s="37">
        <v>7.2</v>
      </c>
      <c r="D7" s="37">
        <v>6.69</v>
      </c>
      <c r="E7" s="37">
        <v>5.6</v>
      </c>
      <c r="F7" s="37">
        <v>7.32</v>
      </c>
      <c r="G7" s="37">
        <v>7.41</v>
      </c>
      <c r="H7" s="38">
        <v>6.35</v>
      </c>
      <c r="J7" s="36"/>
      <c r="K7" s="37">
        <v>5.05</v>
      </c>
      <c r="L7" s="37">
        <v>5.33</v>
      </c>
      <c r="M7" s="37">
        <v>3.07</v>
      </c>
      <c r="N7" s="37">
        <v>4.7300000000000004</v>
      </c>
      <c r="O7" s="37">
        <v>6.06</v>
      </c>
      <c r="P7" s="38">
        <v>4.95</v>
      </c>
      <c r="R7" s="36"/>
      <c r="S7" s="39">
        <v>1086</v>
      </c>
      <c r="T7" s="39">
        <v>783</v>
      </c>
      <c r="U7" s="40">
        <v>694</v>
      </c>
      <c r="V7" s="40">
        <v>829</v>
      </c>
      <c r="W7" s="40">
        <v>903</v>
      </c>
      <c r="X7" s="38">
        <v>915</v>
      </c>
    </row>
    <row r="8" spans="2:24" ht="15.5" x14ac:dyDescent="0.3">
      <c r="B8" s="36"/>
      <c r="C8" s="37">
        <v>6.9</v>
      </c>
      <c r="D8" s="37">
        <v>6.96</v>
      </c>
      <c r="E8" s="37">
        <v>5.04</v>
      </c>
      <c r="F8" s="37">
        <v>6.92</v>
      </c>
      <c r="G8" s="37">
        <v>6.32</v>
      </c>
      <c r="H8" s="38">
        <v>6.23</v>
      </c>
      <c r="J8" s="36"/>
      <c r="K8" s="37">
        <v>4.29</v>
      </c>
      <c r="L8" s="37">
        <v>8.49</v>
      </c>
      <c r="M8" s="37">
        <v>5.01</v>
      </c>
      <c r="N8" s="37">
        <v>6.94</v>
      </c>
      <c r="O8" s="37">
        <v>5.42</v>
      </c>
      <c r="P8" s="38">
        <v>6.06</v>
      </c>
      <c r="R8" s="36"/>
      <c r="S8" s="39">
        <v>1064</v>
      </c>
      <c r="T8" s="39">
        <v>825</v>
      </c>
      <c r="U8" s="40">
        <v>1074</v>
      </c>
      <c r="V8" s="40">
        <v>979</v>
      </c>
      <c r="W8" s="40">
        <v>900</v>
      </c>
      <c r="X8" s="38">
        <v>1167</v>
      </c>
    </row>
    <row r="9" spans="2:24" ht="15.5" x14ac:dyDescent="0.3">
      <c r="B9" s="36"/>
      <c r="C9" s="37">
        <v>7.22</v>
      </c>
      <c r="D9" s="37">
        <v>6.17</v>
      </c>
      <c r="E9" s="37">
        <v>6.77</v>
      </c>
      <c r="F9" s="37">
        <v>6.54</v>
      </c>
      <c r="G9" s="37">
        <v>7.61</v>
      </c>
      <c r="H9" s="38">
        <v>7.19</v>
      </c>
      <c r="J9" s="36"/>
      <c r="K9" s="37">
        <v>3.78</v>
      </c>
      <c r="L9" s="37">
        <v>4.4400000000000004</v>
      </c>
      <c r="M9" s="37">
        <v>4.0999999999999996</v>
      </c>
      <c r="N9" s="37">
        <v>6.67</v>
      </c>
      <c r="O9" s="37">
        <v>4.3499999999999996</v>
      </c>
      <c r="P9" s="38">
        <v>8.94</v>
      </c>
      <c r="R9" s="36"/>
      <c r="S9" s="39">
        <v>890</v>
      </c>
      <c r="T9" s="39">
        <v>984</v>
      </c>
      <c r="U9" s="40">
        <v>1076</v>
      </c>
      <c r="V9" s="40">
        <v>764</v>
      </c>
      <c r="W9" s="40">
        <v>1112</v>
      </c>
      <c r="X9" s="38">
        <v>1028</v>
      </c>
    </row>
    <row r="10" spans="2:24" ht="15.5" x14ac:dyDescent="0.3">
      <c r="B10" s="36"/>
      <c r="C10" s="37">
        <v>7.24</v>
      </c>
      <c r="D10" s="37">
        <v>6.41</v>
      </c>
      <c r="E10" s="37">
        <v>6.21</v>
      </c>
      <c r="F10" s="37">
        <v>6.85</v>
      </c>
      <c r="G10" s="37">
        <v>7.19</v>
      </c>
      <c r="H10" s="38">
        <v>6.86</v>
      </c>
      <c r="J10" s="36"/>
      <c r="K10" s="37">
        <v>4.87</v>
      </c>
      <c r="L10" s="37">
        <v>5.37</v>
      </c>
      <c r="M10" s="37">
        <v>5.17</v>
      </c>
      <c r="N10" s="37">
        <v>4.1100000000000003</v>
      </c>
      <c r="O10" s="37">
        <v>4.08</v>
      </c>
      <c r="P10" s="38">
        <v>4.0599999999999996</v>
      </c>
      <c r="R10" s="36"/>
      <c r="S10" s="39">
        <v>967</v>
      </c>
      <c r="T10" s="39">
        <v>989</v>
      </c>
      <c r="U10" s="40">
        <v>1103</v>
      </c>
      <c r="V10" s="40">
        <v>991</v>
      </c>
      <c r="W10" s="40">
        <v>1213</v>
      </c>
      <c r="X10" s="38">
        <v>872</v>
      </c>
    </row>
    <row r="11" spans="2:24" ht="15.5" x14ac:dyDescent="0.3">
      <c r="B11" s="36"/>
      <c r="C11" s="37">
        <v>7.52</v>
      </c>
      <c r="D11" s="37">
        <v>6.38</v>
      </c>
      <c r="E11" s="37">
        <v>6.97</v>
      </c>
      <c r="F11" s="37">
        <v>6.92</v>
      </c>
      <c r="G11" s="37">
        <v>6.44</v>
      </c>
      <c r="H11" s="38">
        <v>6.08</v>
      </c>
      <c r="J11" s="36"/>
      <c r="K11" s="37">
        <v>5.48</v>
      </c>
      <c r="L11" s="37">
        <v>8.58</v>
      </c>
      <c r="M11" s="37">
        <v>7.34</v>
      </c>
      <c r="N11" s="37">
        <v>7.49</v>
      </c>
      <c r="O11" s="37">
        <v>6.83</v>
      </c>
      <c r="P11" s="38">
        <v>7.93</v>
      </c>
      <c r="R11" s="36"/>
      <c r="S11" s="39">
        <v>857</v>
      </c>
      <c r="T11" s="39">
        <v>709</v>
      </c>
      <c r="U11" s="40">
        <v>715</v>
      </c>
      <c r="V11" s="40">
        <v>539</v>
      </c>
      <c r="W11" s="40">
        <v>1128</v>
      </c>
      <c r="X11" s="38">
        <v>1033</v>
      </c>
    </row>
    <row r="12" spans="2:24" x14ac:dyDescent="0.3">
      <c r="B12" s="36"/>
      <c r="C12" s="37"/>
      <c r="D12" s="37"/>
      <c r="E12" s="37"/>
      <c r="F12" s="37"/>
      <c r="G12" s="37"/>
      <c r="H12" s="41"/>
      <c r="J12" s="36"/>
      <c r="K12" s="37"/>
      <c r="L12" s="37"/>
      <c r="M12" s="37"/>
      <c r="N12" s="37"/>
      <c r="O12" s="37"/>
      <c r="P12" s="41"/>
      <c r="R12" s="36"/>
      <c r="S12" s="40"/>
      <c r="T12" s="40"/>
      <c r="U12" s="40"/>
      <c r="V12" s="40"/>
      <c r="W12" s="40"/>
      <c r="X12" s="41"/>
    </row>
    <row r="13" spans="2:24" x14ac:dyDescent="0.3">
      <c r="B13" s="36" t="s">
        <v>2</v>
      </c>
      <c r="C13" s="37">
        <f>AVERAGE(C4:C11)</f>
        <v>7.23</v>
      </c>
      <c r="D13" s="37">
        <f>AVERAGE(D4:D11)</f>
        <v>6.392500000000001</v>
      </c>
      <c r="E13" s="37">
        <f>AVERAGE(E4:E11)</f>
        <v>5.9437500000000005</v>
      </c>
      <c r="F13" s="37">
        <f>AVERAGE(F4:F11)</f>
        <v>6.6887500000000006</v>
      </c>
      <c r="G13" s="37">
        <f>AVERAGE(G4:G11)</f>
        <v>6.6425000000000001</v>
      </c>
      <c r="H13" s="42">
        <f>AVERAGE(H4:H11)</f>
        <v>6.3774999999999995</v>
      </c>
      <c r="J13" s="36" t="s">
        <v>2</v>
      </c>
      <c r="K13" s="37">
        <f>AVERAGE(K4:K11)</f>
        <v>4.32</v>
      </c>
      <c r="L13" s="37">
        <f>AVERAGE(L4:L11)</f>
        <v>5.4887500000000005</v>
      </c>
      <c r="M13" s="37">
        <f>AVERAGE(M4:M11)</f>
        <v>4.4887499999999996</v>
      </c>
      <c r="N13" s="37">
        <f>AVERAGE(N4:N11)</f>
        <v>5.3137500000000006</v>
      </c>
      <c r="O13" s="37">
        <f>AVERAGE(O4:O11)</f>
        <v>4.6199999999999992</v>
      </c>
      <c r="P13" s="42">
        <f>AVERAGE(P4:P11)</f>
        <v>6.7424999999999997</v>
      </c>
      <c r="R13" s="36" t="s">
        <v>2</v>
      </c>
      <c r="S13" s="37">
        <f>AVERAGE(S4:S11)</f>
        <v>1022</v>
      </c>
      <c r="T13" s="37">
        <f>AVERAGE(T4:T11)</f>
        <v>883.5</v>
      </c>
      <c r="U13" s="37">
        <f>AVERAGE(U4:U11)</f>
        <v>831.75</v>
      </c>
      <c r="V13" s="37">
        <f>AVERAGE(V4:V11)</f>
        <v>805.125</v>
      </c>
      <c r="W13" s="37">
        <f>AVERAGE(W4:W11)</f>
        <v>970.5</v>
      </c>
      <c r="X13" s="42">
        <f>AVERAGE(X4:X11)</f>
        <v>983.5</v>
      </c>
    </row>
    <row r="14" spans="2:24" x14ac:dyDescent="0.3">
      <c r="B14" s="36" t="s">
        <v>1</v>
      </c>
      <c r="C14" s="37">
        <f>STDEV(C4:C11)</f>
        <v>0.29369566366758421</v>
      </c>
      <c r="D14" s="37">
        <f>STDEV(D4:D11)</f>
        <v>0.30311478259657926</v>
      </c>
      <c r="E14" s="37">
        <f>STDEV(E4:E11)</f>
        <v>0.87518059360829137</v>
      </c>
      <c r="F14" s="37">
        <f>STDEV(F4:F11)</f>
        <v>0.44389308558319707</v>
      </c>
      <c r="G14" s="37">
        <f>STDEV(G4:G11)</f>
        <v>0.67869096691456599</v>
      </c>
      <c r="H14" s="42">
        <f>STDEV(H4:H11)</f>
        <v>0.50178965428041389</v>
      </c>
      <c r="J14" s="36" t="s">
        <v>1</v>
      </c>
      <c r="K14" s="37">
        <f>STDEV(K4:K11)</f>
        <v>0.96537187505274635</v>
      </c>
      <c r="L14" s="37">
        <f>STDEV(L4:L11)</f>
        <v>2.1055738104917059</v>
      </c>
      <c r="M14" s="37">
        <f>STDEV(M4:M11)</f>
        <v>1.9769344052995657</v>
      </c>
      <c r="N14" s="37">
        <f>STDEV(N4:N11)</f>
        <v>1.525590635037551</v>
      </c>
      <c r="O14" s="37">
        <f>STDEV(O4:O11)</f>
        <v>1.5446774975471664</v>
      </c>
      <c r="P14" s="42">
        <f>STDEV(P4:P11)</f>
        <v>1.9290689834366086</v>
      </c>
      <c r="R14" s="36" t="s">
        <v>1</v>
      </c>
      <c r="S14" s="37">
        <f>STDEV(S4:S11)</f>
        <v>117.80613614869861</v>
      </c>
      <c r="T14" s="37">
        <f>STDEV(T4:T11)</f>
        <v>110.83063011382986</v>
      </c>
      <c r="U14" s="37">
        <f>STDEV(U4:U11)</f>
        <v>260.43905237118338</v>
      </c>
      <c r="V14" s="37">
        <f>STDEV(V4:V11)</f>
        <v>183.23711219541275</v>
      </c>
      <c r="W14" s="37">
        <f>STDEV(W4:W11)</f>
        <v>161.05988238629044</v>
      </c>
      <c r="X14" s="42">
        <f>STDEV(X4:X11)</f>
        <v>93.791562215676649</v>
      </c>
    </row>
    <row r="15" spans="2:24" ht="16" thickBot="1" x14ac:dyDescent="0.35">
      <c r="B15" s="43" t="s">
        <v>37</v>
      </c>
      <c r="C15" s="44">
        <f>C14/SQRT(8)</f>
        <v>0.10383709769221615</v>
      </c>
      <c r="D15" s="44">
        <f t="shared" ref="D15:H15" si="0">D14/SQRT(8)</f>
        <v>0.10716725912596364</v>
      </c>
      <c r="E15" s="44">
        <f t="shared" si="0"/>
        <v>0.3094230662516454</v>
      </c>
      <c r="F15" s="44">
        <f t="shared" si="0"/>
        <v>0.15693990546884956</v>
      </c>
      <c r="G15" s="44">
        <f t="shared" si="0"/>
        <v>0.23995349251767217</v>
      </c>
      <c r="H15" s="48">
        <f t="shared" si="0"/>
        <v>0.17740943363546696</v>
      </c>
      <c r="J15" s="43" t="s">
        <v>37</v>
      </c>
      <c r="K15" s="44">
        <f>K14/SQRT(8)</f>
        <v>0.34131049960828469</v>
      </c>
      <c r="L15" s="44">
        <f t="shared" ref="L15:P15" si="1">L14/SQRT(8)</f>
        <v>0.7444327598437418</v>
      </c>
      <c r="M15" s="44">
        <f t="shared" si="1"/>
        <v>0.69895186197415871</v>
      </c>
      <c r="N15" s="44">
        <f t="shared" si="1"/>
        <v>0.53937774167487174</v>
      </c>
      <c r="O15" s="44">
        <f t="shared" si="1"/>
        <v>0.54612596663093393</v>
      </c>
      <c r="P15" s="48">
        <f t="shared" si="1"/>
        <v>0.68202887978233284</v>
      </c>
      <c r="R15" s="43" t="s">
        <v>37</v>
      </c>
      <c r="S15" s="44">
        <f>S14/SQRT(8)</f>
        <v>41.650758868065225</v>
      </c>
      <c r="T15" s="44">
        <f t="shared" ref="T15:X15" si="2">T14/SQRT(8)</f>
        <v>39.184545058333534</v>
      </c>
      <c r="U15" s="44">
        <f>U14/SQRT(8)</f>
        <v>92.079110008731078</v>
      </c>
      <c r="V15" s="44">
        <f t="shared" si="2"/>
        <v>64.784102299208286</v>
      </c>
      <c r="W15" s="44">
        <f t="shared" si="2"/>
        <v>56.943267506226874</v>
      </c>
      <c r="X15" s="48">
        <f t="shared" si="2"/>
        <v>33.160324830392462</v>
      </c>
    </row>
    <row r="16" spans="2:24" x14ac:dyDescent="0.3">
      <c r="C16" s="45"/>
      <c r="D16" s="45"/>
      <c r="E16" s="45"/>
      <c r="F16" s="45"/>
      <c r="G16" s="45"/>
      <c r="K16" s="45"/>
      <c r="L16" s="45"/>
      <c r="M16" s="45"/>
      <c r="N16" s="45"/>
      <c r="O16" s="45"/>
      <c r="P16" s="45"/>
      <c r="Q16" s="45"/>
      <c r="S16" s="45"/>
      <c r="T16" s="45"/>
      <c r="U16" s="45"/>
      <c r="V16" s="45"/>
      <c r="W16" s="45"/>
    </row>
    <row r="17" spans="3:23" x14ac:dyDescent="0.3">
      <c r="C17" s="45"/>
      <c r="D17" s="45"/>
      <c r="E17" s="45"/>
      <c r="F17" s="45"/>
      <c r="G17" s="45"/>
      <c r="K17" s="45"/>
      <c r="L17" s="45"/>
      <c r="M17" s="45"/>
      <c r="N17" s="45"/>
      <c r="O17" s="45"/>
      <c r="P17" s="45"/>
      <c r="Q17" s="45"/>
      <c r="S17" s="45"/>
      <c r="T17" s="45"/>
      <c r="U17" s="45"/>
      <c r="V17" s="45"/>
      <c r="W17" s="45"/>
    </row>
    <row r="18" spans="3:23" x14ac:dyDescent="0.3">
      <c r="C18" s="45"/>
      <c r="D18" s="45"/>
      <c r="E18" s="45"/>
      <c r="F18" s="45"/>
      <c r="G18" s="45"/>
      <c r="K18" s="45"/>
      <c r="L18" s="45"/>
      <c r="M18" s="45"/>
      <c r="N18" s="45"/>
      <c r="O18" s="45"/>
      <c r="P18" s="45"/>
      <c r="Q18" s="45"/>
      <c r="S18" s="45"/>
      <c r="T18" s="45"/>
      <c r="U18" s="45"/>
      <c r="V18" s="45"/>
      <c r="W18" s="45"/>
    </row>
    <row r="19" spans="3:23" x14ac:dyDescent="0.3">
      <c r="C19" s="45"/>
      <c r="D19" s="45"/>
      <c r="E19" s="45"/>
      <c r="F19" s="45"/>
      <c r="G19" s="45"/>
      <c r="K19" s="45"/>
      <c r="L19" s="45"/>
      <c r="M19" s="45"/>
      <c r="N19" s="45"/>
      <c r="O19" s="45"/>
      <c r="P19" s="45"/>
      <c r="Q19" s="45"/>
      <c r="S19" s="45"/>
      <c r="T19" s="45"/>
      <c r="U19" s="45"/>
      <c r="V19" s="45"/>
      <c r="W19" s="45"/>
    </row>
    <row r="20" spans="3:23" x14ac:dyDescent="0.3">
      <c r="C20" s="45"/>
      <c r="D20" s="45"/>
      <c r="E20" s="45"/>
      <c r="F20" s="45"/>
      <c r="G20" s="45"/>
      <c r="S20" s="45"/>
      <c r="T20" s="45"/>
      <c r="U20" s="45"/>
      <c r="V20" s="45"/>
      <c r="W20" s="45"/>
    </row>
    <row r="25" spans="3:23" ht="15.5" x14ac:dyDescent="0.3">
      <c r="J25" s="39"/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  <c r="W25" s="39"/>
    </row>
    <row r="49" spans="10:23" s="39" customFormat="1" ht="15.5" x14ac:dyDescent="0.3">
      <c r="J49" s="32"/>
      <c r="K49" s="32"/>
      <c r="L49" s="32"/>
      <c r="M49" s="32"/>
      <c r="N49" s="32"/>
      <c r="O49" s="32"/>
      <c r="P49" s="32"/>
      <c r="Q49" s="32"/>
      <c r="R49" s="32"/>
      <c r="S49" s="32"/>
      <c r="T49" s="32"/>
      <c r="U49" s="32"/>
      <c r="V49" s="32"/>
      <c r="W49" s="32"/>
    </row>
  </sheetData>
  <mergeCells count="3">
    <mergeCell ref="B2:H2"/>
    <mergeCell ref="J2:P2"/>
    <mergeCell ref="R2:X2"/>
  </mergeCells>
  <phoneticPr fontId="2" type="noConversion"/>
  <pageMargins left="0.69930555555555596" right="0.69930555555555596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3B967-12D9-4DE8-BC0C-279DC0BE9BC4}">
  <dimension ref="B1:X26"/>
  <sheetViews>
    <sheetView zoomScale="90" zoomScaleNormal="90" workbookViewId="0">
      <selection activeCell="E22" sqref="E22"/>
    </sheetView>
  </sheetViews>
  <sheetFormatPr defaultColWidth="8.25" defaultRowHeight="14" x14ac:dyDescent="0.3"/>
  <cols>
    <col min="1" max="1" width="8.25" style="32"/>
    <col min="2" max="2" width="14.75" style="32" customWidth="1"/>
    <col min="3" max="8" width="15.58203125" style="32" customWidth="1"/>
    <col min="9" max="9" width="8.25" style="32"/>
    <col min="10" max="10" width="14.58203125" style="32" customWidth="1"/>
    <col min="11" max="16" width="15.58203125" style="32" customWidth="1"/>
    <col min="17" max="17" width="8.25" style="32"/>
    <col min="18" max="18" width="12.33203125" style="32" customWidth="1"/>
    <col min="19" max="24" width="15.58203125" style="32" customWidth="1"/>
    <col min="25" max="16384" width="8.25" style="32"/>
  </cols>
  <sheetData>
    <row r="1" spans="2:24" ht="14.5" thickBot="1" x14ac:dyDescent="0.35"/>
    <row r="2" spans="2:24" ht="23" x14ac:dyDescent="0.3">
      <c r="B2" s="33" t="s">
        <v>38</v>
      </c>
      <c r="C2" s="51"/>
      <c r="D2" s="51"/>
      <c r="E2" s="51"/>
      <c r="F2" s="51"/>
      <c r="G2" s="51"/>
      <c r="H2" s="52"/>
      <c r="J2" s="33" t="s">
        <v>39</v>
      </c>
      <c r="K2" s="51"/>
      <c r="L2" s="51"/>
      <c r="M2" s="51"/>
      <c r="N2" s="51"/>
      <c r="O2" s="51"/>
      <c r="P2" s="52"/>
      <c r="R2" s="33" t="s">
        <v>40</v>
      </c>
      <c r="S2" s="51"/>
      <c r="T2" s="51"/>
      <c r="U2" s="51"/>
      <c r="V2" s="51"/>
      <c r="W2" s="51"/>
      <c r="X2" s="52"/>
    </row>
    <row r="3" spans="2:24" ht="15.5" x14ac:dyDescent="0.3">
      <c r="B3" s="20" t="s">
        <v>29</v>
      </c>
      <c r="C3" s="46" t="s">
        <v>30</v>
      </c>
      <c r="D3" s="46" t="s">
        <v>31</v>
      </c>
      <c r="E3" s="46" t="s">
        <v>32</v>
      </c>
      <c r="F3" s="46" t="s">
        <v>33</v>
      </c>
      <c r="G3" s="46" t="s">
        <v>34</v>
      </c>
      <c r="H3" s="47" t="s">
        <v>35</v>
      </c>
      <c r="J3" s="20" t="s">
        <v>29</v>
      </c>
      <c r="K3" s="46" t="s">
        <v>30</v>
      </c>
      <c r="L3" s="46" t="s">
        <v>31</v>
      </c>
      <c r="M3" s="46" t="s">
        <v>32</v>
      </c>
      <c r="N3" s="46" t="s">
        <v>33</v>
      </c>
      <c r="O3" s="46" t="s">
        <v>34</v>
      </c>
      <c r="P3" s="47" t="s">
        <v>35</v>
      </c>
      <c r="R3" s="20" t="s">
        <v>29</v>
      </c>
      <c r="S3" s="46" t="s">
        <v>30</v>
      </c>
      <c r="T3" s="46" t="s">
        <v>31</v>
      </c>
      <c r="U3" s="46" t="s">
        <v>32</v>
      </c>
      <c r="V3" s="46" t="s">
        <v>33</v>
      </c>
      <c r="W3" s="46" t="s">
        <v>34</v>
      </c>
      <c r="X3" s="47" t="s">
        <v>35</v>
      </c>
    </row>
    <row r="4" spans="2:24" ht="15.5" x14ac:dyDescent="0.3">
      <c r="B4" s="36"/>
      <c r="C4" s="37">
        <v>14.54</v>
      </c>
      <c r="D4" s="37">
        <v>9.9700000000000006</v>
      </c>
      <c r="E4" s="37">
        <v>13.24</v>
      </c>
      <c r="F4" s="37">
        <v>14.49</v>
      </c>
      <c r="G4" s="37">
        <v>11.03</v>
      </c>
      <c r="H4" s="38">
        <v>19.920000000000002</v>
      </c>
      <c r="J4" s="36"/>
      <c r="K4" s="37">
        <v>6.84</v>
      </c>
      <c r="L4" s="37">
        <v>5.0999999999999996</v>
      </c>
      <c r="M4" s="37">
        <v>5.83</v>
      </c>
      <c r="N4" s="37">
        <v>7.21</v>
      </c>
      <c r="O4" s="37">
        <v>5.92</v>
      </c>
      <c r="P4" s="38">
        <v>6.52</v>
      </c>
      <c r="R4" s="36"/>
      <c r="S4" s="37">
        <v>5.0999999999999996</v>
      </c>
      <c r="T4" s="37">
        <v>3.9</v>
      </c>
      <c r="U4" s="37">
        <v>4.5</v>
      </c>
      <c r="V4" s="37">
        <v>5.52</v>
      </c>
      <c r="W4" s="37">
        <v>4.67</v>
      </c>
      <c r="X4" s="38">
        <v>4.78</v>
      </c>
    </row>
    <row r="5" spans="2:24" ht="15.5" x14ac:dyDescent="0.3">
      <c r="B5" s="36"/>
      <c r="C5" s="37">
        <v>16.170000000000002</v>
      </c>
      <c r="D5" s="37">
        <v>15.02</v>
      </c>
      <c r="E5" s="37">
        <v>10.85</v>
      </c>
      <c r="F5" s="37">
        <v>13.26</v>
      </c>
      <c r="G5" s="37">
        <v>9.02</v>
      </c>
      <c r="H5" s="38">
        <v>11.71</v>
      </c>
      <c r="J5" s="36"/>
      <c r="K5" s="37">
        <v>7.29</v>
      </c>
      <c r="L5" s="37">
        <v>6.41</v>
      </c>
      <c r="M5" s="37">
        <v>5.64</v>
      </c>
      <c r="N5" s="37">
        <v>6.95</v>
      </c>
      <c r="O5" s="37">
        <v>5</v>
      </c>
      <c r="P5" s="38">
        <v>5.76</v>
      </c>
      <c r="R5" s="36"/>
      <c r="S5" s="37">
        <v>4.53</v>
      </c>
      <c r="T5" s="37">
        <v>5.05</v>
      </c>
      <c r="U5" s="37">
        <v>4.55</v>
      </c>
      <c r="V5" s="37">
        <v>5.28</v>
      </c>
      <c r="W5" s="37">
        <v>3.99</v>
      </c>
      <c r="X5" s="38">
        <v>3.87</v>
      </c>
    </row>
    <row r="6" spans="2:24" ht="15.5" x14ac:dyDescent="0.3">
      <c r="B6" s="36"/>
      <c r="C6" s="37">
        <v>16.55</v>
      </c>
      <c r="D6" s="37">
        <v>12.73</v>
      </c>
      <c r="E6" s="37">
        <v>17.13</v>
      </c>
      <c r="F6" s="37">
        <v>11.33</v>
      </c>
      <c r="G6" s="37">
        <v>18.62</v>
      </c>
      <c r="H6" s="38">
        <v>6.56</v>
      </c>
      <c r="J6" s="36"/>
      <c r="K6" s="37">
        <v>7.5</v>
      </c>
      <c r="L6" s="37">
        <v>6.55</v>
      </c>
      <c r="M6" s="37">
        <v>7.39</v>
      </c>
      <c r="N6" s="37">
        <v>5.38</v>
      </c>
      <c r="O6" s="37">
        <v>8.27</v>
      </c>
      <c r="P6" s="38">
        <v>6.03</v>
      </c>
      <c r="R6" s="36"/>
      <c r="S6" s="37">
        <v>5.0999999999999996</v>
      </c>
      <c r="T6" s="37">
        <v>4.82</v>
      </c>
      <c r="U6" s="37">
        <v>5.45</v>
      </c>
      <c r="V6" s="37">
        <v>4.46</v>
      </c>
      <c r="W6" s="37">
        <v>5.99</v>
      </c>
      <c r="X6" s="38">
        <v>5.01</v>
      </c>
    </row>
    <row r="7" spans="2:24" ht="15.5" x14ac:dyDescent="0.3">
      <c r="B7" s="36"/>
      <c r="C7" s="37">
        <v>18.25</v>
      </c>
      <c r="D7" s="37">
        <v>12.93</v>
      </c>
      <c r="E7" s="37">
        <v>15.47</v>
      </c>
      <c r="F7" s="37">
        <v>11.09</v>
      </c>
      <c r="G7" s="37">
        <v>17.649999999999999</v>
      </c>
      <c r="H7" s="38">
        <v>17.48</v>
      </c>
      <c r="J7" s="36"/>
      <c r="K7" s="37">
        <v>7.49</v>
      </c>
      <c r="L7" s="37">
        <v>6</v>
      </c>
      <c r="M7" s="37">
        <v>6.56</v>
      </c>
      <c r="N7" s="37">
        <v>5.58</v>
      </c>
      <c r="O7" s="37">
        <v>7.83</v>
      </c>
      <c r="P7" s="38">
        <v>6.31</v>
      </c>
      <c r="R7" s="36"/>
      <c r="S7" s="37">
        <v>5.15</v>
      </c>
      <c r="T7" s="37">
        <v>4.71</v>
      </c>
      <c r="U7" s="37">
        <v>5.09</v>
      </c>
      <c r="V7" s="37">
        <v>4.01</v>
      </c>
      <c r="W7" s="37">
        <v>5.24</v>
      </c>
      <c r="X7" s="38">
        <v>4.75</v>
      </c>
    </row>
    <row r="8" spans="2:24" ht="15.5" x14ac:dyDescent="0.3">
      <c r="B8" s="36"/>
      <c r="C8" s="37">
        <v>14.54</v>
      </c>
      <c r="D8" s="37">
        <v>13.16</v>
      </c>
      <c r="E8" s="37">
        <v>19.09</v>
      </c>
      <c r="F8" s="37">
        <v>12.06</v>
      </c>
      <c r="G8" s="37">
        <v>14.58</v>
      </c>
      <c r="H8" s="38">
        <v>9.32</v>
      </c>
      <c r="J8" s="36"/>
      <c r="K8" s="37">
        <v>6.04</v>
      </c>
      <c r="L8" s="37">
        <v>5.03</v>
      </c>
      <c r="M8" s="37">
        <v>8.19</v>
      </c>
      <c r="N8" s="37">
        <v>6.11</v>
      </c>
      <c r="O8" s="37">
        <v>6.61</v>
      </c>
      <c r="P8" s="38">
        <v>6.39</v>
      </c>
      <c r="R8" s="36"/>
      <c r="S8" s="37">
        <v>4.93</v>
      </c>
      <c r="T8" s="37">
        <v>4.1399999999999997</v>
      </c>
      <c r="U8" s="37">
        <v>5.84</v>
      </c>
      <c r="V8" s="37">
        <v>4.67</v>
      </c>
      <c r="W8" s="37">
        <v>5.04</v>
      </c>
      <c r="X8" s="38">
        <v>4.9000000000000004</v>
      </c>
    </row>
    <row r="9" spans="2:24" ht="15.5" x14ac:dyDescent="0.3">
      <c r="B9" s="36"/>
      <c r="C9" s="37">
        <v>16.27</v>
      </c>
      <c r="D9" s="37">
        <v>9.61</v>
      </c>
      <c r="E9" s="37">
        <v>11.98</v>
      </c>
      <c r="F9" s="37">
        <v>12.7</v>
      </c>
      <c r="G9" s="37">
        <v>12.75</v>
      </c>
      <c r="H9" s="38">
        <v>16.579999999999998</v>
      </c>
      <c r="J9" s="36"/>
      <c r="K9" s="37">
        <v>7.04</v>
      </c>
      <c r="L9" s="37">
        <v>4.93</v>
      </c>
      <c r="M9" s="37">
        <v>3.93</v>
      </c>
      <c r="N9" s="37">
        <v>6.36</v>
      </c>
      <c r="O9" s="37">
        <v>5.52</v>
      </c>
      <c r="P9" s="38">
        <v>5.86</v>
      </c>
      <c r="R9" s="36"/>
      <c r="S9" s="37">
        <v>5.72</v>
      </c>
      <c r="T9" s="37">
        <v>3.87</v>
      </c>
      <c r="U9" s="37">
        <v>3.24</v>
      </c>
      <c r="V9" s="37">
        <v>4.79</v>
      </c>
      <c r="W9" s="37">
        <v>4.05</v>
      </c>
      <c r="X9" s="38">
        <v>4.5</v>
      </c>
    </row>
    <row r="10" spans="2:24" ht="15.5" x14ac:dyDescent="0.3">
      <c r="B10" s="36"/>
      <c r="C10" s="37">
        <v>13.53</v>
      </c>
      <c r="D10" s="37">
        <v>13.4</v>
      </c>
      <c r="E10" s="37">
        <v>12.36</v>
      </c>
      <c r="F10" s="37">
        <v>13.75</v>
      </c>
      <c r="G10" s="37">
        <v>13.56</v>
      </c>
      <c r="H10" s="38">
        <v>9.89</v>
      </c>
      <c r="J10" s="36"/>
      <c r="K10" s="37">
        <v>6.99</v>
      </c>
      <c r="L10" s="37">
        <v>6.08</v>
      </c>
      <c r="M10" s="37">
        <v>5.79</v>
      </c>
      <c r="N10" s="37">
        <v>6.11</v>
      </c>
      <c r="O10" s="37">
        <v>7.26</v>
      </c>
      <c r="P10" s="38">
        <v>9.93</v>
      </c>
      <c r="R10" s="36"/>
      <c r="S10" s="37">
        <v>4.95</v>
      </c>
      <c r="T10" s="37">
        <v>4.45</v>
      </c>
      <c r="U10" s="37">
        <v>4.29</v>
      </c>
      <c r="V10" s="37">
        <v>4.67</v>
      </c>
      <c r="W10" s="37">
        <v>5.62</v>
      </c>
      <c r="X10" s="38">
        <v>6.4</v>
      </c>
    </row>
    <row r="11" spans="2:24" ht="15.5" x14ac:dyDescent="0.3">
      <c r="B11" s="36"/>
      <c r="C11" s="37">
        <v>18.34</v>
      </c>
      <c r="D11" s="37">
        <v>12.22</v>
      </c>
      <c r="E11" s="37">
        <v>10.41</v>
      </c>
      <c r="F11" s="37">
        <v>12.1</v>
      </c>
      <c r="G11" s="37">
        <v>11.05</v>
      </c>
      <c r="H11" s="38">
        <v>18.899999999999999</v>
      </c>
      <c r="J11" s="36"/>
      <c r="K11" s="37">
        <v>6.5</v>
      </c>
      <c r="L11" s="37">
        <v>5.27</v>
      </c>
      <c r="M11" s="37">
        <v>5.98</v>
      </c>
      <c r="N11" s="37">
        <v>6.23</v>
      </c>
      <c r="O11" s="37">
        <v>5.16</v>
      </c>
      <c r="P11" s="38">
        <v>6.11</v>
      </c>
      <c r="R11" s="36"/>
      <c r="S11" s="37">
        <v>5.0599999999999996</v>
      </c>
      <c r="T11" s="37">
        <v>4.26</v>
      </c>
      <c r="U11" s="37">
        <v>4.47</v>
      </c>
      <c r="V11" s="37">
        <v>4.79</v>
      </c>
      <c r="W11" s="37">
        <v>4.45</v>
      </c>
      <c r="X11" s="38">
        <v>4.84</v>
      </c>
    </row>
    <row r="12" spans="2:24" x14ac:dyDescent="0.3">
      <c r="B12" s="36"/>
      <c r="C12" s="37"/>
      <c r="D12" s="37"/>
      <c r="E12" s="37"/>
      <c r="F12" s="37"/>
      <c r="G12" s="37"/>
      <c r="H12" s="42"/>
      <c r="J12" s="36"/>
      <c r="K12" s="37"/>
      <c r="L12" s="37"/>
      <c r="M12" s="37"/>
      <c r="N12" s="37"/>
      <c r="O12" s="37"/>
      <c r="P12" s="41"/>
      <c r="R12" s="36"/>
      <c r="S12" s="37"/>
      <c r="T12" s="37"/>
      <c r="U12" s="37"/>
      <c r="V12" s="37"/>
      <c r="W12" s="37"/>
      <c r="X12" s="41"/>
    </row>
    <row r="13" spans="2:24" x14ac:dyDescent="0.3">
      <c r="B13" s="36" t="s">
        <v>2</v>
      </c>
      <c r="C13" s="37">
        <f>AVERAGE(C4:C11)</f>
        <v>16.02375</v>
      </c>
      <c r="D13" s="37">
        <f>AVERAGE(D4:D11)</f>
        <v>12.38</v>
      </c>
      <c r="E13" s="37">
        <f>AVERAGE(E4:E11)</f>
        <v>13.81625</v>
      </c>
      <c r="F13" s="37">
        <f>AVERAGE(F4:F11)</f>
        <v>12.5975</v>
      </c>
      <c r="G13" s="37">
        <f>AVERAGE(G4:G11)</f>
        <v>13.532500000000001</v>
      </c>
      <c r="H13" s="42">
        <f>AVERAGE(H4:H11)</f>
        <v>13.795000000000002</v>
      </c>
      <c r="J13" s="36" t="s">
        <v>2</v>
      </c>
      <c r="K13" s="37">
        <f>AVERAGE(K4:K11)</f>
        <v>6.9612499999999997</v>
      </c>
      <c r="L13" s="37">
        <f>AVERAGE(L4:L11)</f>
        <v>5.6712499999999988</v>
      </c>
      <c r="M13" s="37">
        <f>AVERAGE(M4:M11)</f>
        <v>6.1637500000000003</v>
      </c>
      <c r="N13" s="37">
        <f>AVERAGE(N4:N11)</f>
        <v>6.2412499999999991</v>
      </c>
      <c r="O13" s="37">
        <f>AVERAGE(O4:O11)</f>
        <v>6.4462499999999991</v>
      </c>
      <c r="P13" s="42">
        <f>AVERAGE(P4:P11)</f>
        <v>6.6137499999999996</v>
      </c>
      <c r="R13" s="36" t="s">
        <v>2</v>
      </c>
      <c r="S13" s="37">
        <f>AVERAGE(S4:S11)</f>
        <v>5.0674999999999999</v>
      </c>
      <c r="T13" s="37">
        <f>AVERAGE(T4:T11)</f>
        <v>4.4000000000000004</v>
      </c>
      <c r="U13" s="37">
        <f>AVERAGE(U4:U11)</f>
        <v>4.67875</v>
      </c>
      <c r="V13" s="37">
        <f>AVERAGE(V4:V11)</f>
        <v>4.7737500000000006</v>
      </c>
      <c r="W13" s="37">
        <f>AVERAGE(W4:W11)</f>
        <v>4.8812500000000005</v>
      </c>
      <c r="X13" s="42">
        <f>AVERAGE(X4:X11)</f>
        <v>4.8812499999999996</v>
      </c>
    </row>
    <row r="14" spans="2:24" x14ac:dyDescent="0.3">
      <c r="B14" s="36" t="s">
        <v>1</v>
      </c>
      <c r="C14" s="37">
        <f>STDEV(C4:C11)</f>
        <v>1.7444601088670875</v>
      </c>
      <c r="D14" s="37">
        <f>STDEV(D4:D11)</f>
        <v>1.7948338562186097</v>
      </c>
      <c r="E14" s="37">
        <f>STDEV(E4:E11)</f>
        <v>3.1111317991092249</v>
      </c>
      <c r="F14" s="37">
        <f>STDEV(F4:F11)</f>
        <v>1.1816906774375675</v>
      </c>
      <c r="G14" s="37">
        <f>STDEV(G4:G11)</f>
        <v>3.3238263234668808</v>
      </c>
      <c r="H14" s="42">
        <f>STDEV(H4:H11)</f>
        <v>5.0267740294205678</v>
      </c>
      <c r="J14" s="36" t="s">
        <v>1</v>
      </c>
      <c r="K14" s="37">
        <f>STDEV(K4:K11)</f>
        <v>0.50158142765799119</v>
      </c>
      <c r="L14" s="37">
        <f>STDEV(L4:L11)</f>
        <v>0.65912143906004761</v>
      </c>
      <c r="M14" s="37">
        <f>STDEV(M4:M11)</f>
        <v>1.2713989763810754</v>
      </c>
      <c r="N14" s="37">
        <f>STDEV(N4:N11)</f>
        <v>0.61742408440228513</v>
      </c>
      <c r="O14" s="37">
        <f>STDEV(O4:O11)</f>
        <v>1.2427381921731266</v>
      </c>
      <c r="P14" s="42">
        <f>STDEV(P4:P11)</f>
        <v>1.3648750596928045</v>
      </c>
      <c r="R14" s="36" t="s">
        <v>1</v>
      </c>
      <c r="S14" s="37">
        <f>STDEV(S4:S11)</f>
        <v>0.32870959827787188</v>
      </c>
      <c r="T14" s="37">
        <f>STDEV(T4:T11)</f>
        <v>0.43352376767930173</v>
      </c>
      <c r="U14" s="37">
        <f>STDEV(U4:U11)</f>
        <v>0.79513588236764465</v>
      </c>
      <c r="V14" s="37">
        <f>STDEV(V4:V11)</f>
        <v>0.46552389841983405</v>
      </c>
      <c r="W14" s="37">
        <f>STDEV(W4:W11)</f>
        <v>0.72159421719253514</v>
      </c>
      <c r="X14" s="42">
        <f>STDEV(X4:X11)</f>
        <v>0.70919345537227463</v>
      </c>
    </row>
    <row r="15" spans="2:24" ht="14.5" thickBot="1" x14ac:dyDescent="0.35">
      <c r="B15" s="43" t="s">
        <v>37</v>
      </c>
      <c r="C15" s="49">
        <f>C14/SQRT(8)</f>
        <v>0.61675978624467021</v>
      </c>
      <c r="D15" s="49">
        <f t="shared" ref="D15:H15" si="0">D14/SQRT(8)</f>
        <v>0.63456959541768987</v>
      </c>
      <c r="E15" s="49">
        <f t="shared" si="0"/>
        <v>1.0999511961576183</v>
      </c>
      <c r="F15" s="49">
        <f t="shared" si="0"/>
        <v>0.41779074564051455</v>
      </c>
      <c r="G15" s="49">
        <f t="shared" si="0"/>
        <v>1.1751500664048911</v>
      </c>
      <c r="H15" s="50">
        <f t="shared" si="0"/>
        <v>1.7772330018478546</v>
      </c>
      <c r="J15" s="53" t="s">
        <v>37</v>
      </c>
      <c r="K15" s="49">
        <f>K14/SQRT(8)</f>
        <v>0.17733581440709764</v>
      </c>
      <c r="L15" s="49">
        <f t="shared" ref="L15:P15" si="1">L14/SQRT(8)</f>
        <v>0.23303461959239768</v>
      </c>
      <c r="M15" s="49">
        <f t="shared" si="1"/>
        <v>0.44950741889634677</v>
      </c>
      <c r="N15" s="49">
        <f t="shared" si="1"/>
        <v>0.21829237847437552</v>
      </c>
      <c r="O15" s="49">
        <f t="shared" si="1"/>
        <v>0.43937430146256434</v>
      </c>
      <c r="P15" s="50">
        <f t="shared" si="1"/>
        <v>0.48255620509058794</v>
      </c>
      <c r="R15" s="53" t="s">
        <v>37</v>
      </c>
      <c r="S15" s="49">
        <f>S14/SQRT(8)</f>
        <v>0.11621639299169453</v>
      </c>
      <c r="T15" s="49">
        <f t="shared" ref="T15:X15" si="2">T14/SQRT(8)</f>
        <v>0.15327379796578783</v>
      </c>
      <c r="U15" s="49">
        <f t="shared" si="2"/>
        <v>0.28112298719345524</v>
      </c>
      <c r="V15" s="49">
        <f t="shared" si="2"/>
        <v>0.16458755268853106</v>
      </c>
      <c r="W15" s="49">
        <f t="shared" si="2"/>
        <v>0.25512208212091997</v>
      </c>
      <c r="X15" s="50">
        <f t="shared" si="2"/>
        <v>0.25073775073342724</v>
      </c>
    </row>
    <row r="16" spans="2:24" x14ac:dyDescent="0.3">
      <c r="C16" s="45"/>
      <c r="D16" s="45"/>
      <c r="E16" s="45"/>
      <c r="F16" s="45"/>
      <c r="G16" s="45"/>
      <c r="H16" s="45"/>
      <c r="J16" s="45"/>
      <c r="K16" s="45"/>
      <c r="L16" s="45"/>
      <c r="M16" s="45"/>
      <c r="N16" s="45"/>
      <c r="O16" s="45"/>
      <c r="R16" s="45"/>
      <c r="S16" s="45"/>
      <c r="T16" s="45"/>
      <c r="U16" s="45"/>
      <c r="V16" s="45"/>
      <c r="W16" s="45"/>
    </row>
    <row r="17" spans="3:23" x14ac:dyDescent="0.3">
      <c r="C17" s="45"/>
      <c r="D17" s="45"/>
      <c r="E17" s="45"/>
      <c r="F17" s="45"/>
      <c r="G17" s="45"/>
      <c r="H17" s="45"/>
      <c r="J17" s="45"/>
      <c r="K17" s="45"/>
      <c r="L17" s="45"/>
      <c r="M17" s="45"/>
      <c r="N17" s="45"/>
      <c r="O17" s="45"/>
      <c r="R17" s="45"/>
      <c r="S17" s="45"/>
      <c r="T17" s="45"/>
      <c r="U17" s="45"/>
      <c r="V17" s="45"/>
      <c r="W17" s="45"/>
    </row>
    <row r="18" spans="3:23" x14ac:dyDescent="0.3">
      <c r="C18" s="45"/>
      <c r="D18" s="45"/>
      <c r="E18" s="45"/>
      <c r="F18" s="45"/>
      <c r="G18" s="45"/>
      <c r="H18" s="45"/>
      <c r="K18" s="45"/>
      <c r="L18" s="45"/>
      <c r="M18" s="45"/>
      <c r="N18" s="45"/>
      <c r="O18" s="45"/>
      <c r="S18" s="45"/>
      <c r="T18" s="45"/>
      <c r="U18" s="45"/>
      <c r="V18" s="45"/>
      <c r="W18" s="45"/>
    </row>
    <row r="19" spans="3:23" x14ac:dyDescent="0.3">
      <c r="C19" s="45"/>
      <c r="D19" s="45"/>
      <c r="E19" s="45"/>
      <c r="F19" s="45"/>
      <c r="G19" s="45"/>
      <c r="H19" s="45"/>
      <c r="K19" s="45"/>
      <c r="L19" s="45"/>
      <c r="M19" s="45"/>
      <c r="N19" s="45"/>
      <c r="O19" s="45"/>
      <c r="S19" s="45"/>
      <c r="T19" s="45"/>
      <c r="U19" s="45"/>
      <c r="V19" s="45"/>
      <c r="W19" s="45"/>
    </row>
    <row r="23" spans="3:23" x14ac:dyDescent="0.3">
      <c r="C23" s="45"/>
      <c r="D23" s="45"/>
      <c r="F23" s="45"/>
      <c r="G23" s="45"/>
      <c r="H23" s="45"/>
      <c r="I23" s="45"/>
      <c r="J23" s="45"/>
      <c r="K23" s="45"/>
    </row>
    <row r="24" spans="3:23" x14ac:dyDescent="0.3">
      <c r="C24" s="45"/>
      <c r="D24" s="45"/>
      <c r="F24" s="45"/>
      <c r="G24" s="45"/>
      <c r="H24" s="45"/>
      <c r="I24" s="45"/>
      <c r="J24" s="45"/>
      <c r="K24" s="45"/>
    </row>
    <row r="25" spans="3:23" x14ac:dyDescent="0.3">
      <c r="C25" s="45"/>
      <c r="D25" s="45"/>
      <c r="F25" s="45"/>
      <c r="G25" s="45"/>
      <c r="H25" s="45"/>
      <c r="K25" s="45"/>
    </row>
    <row r="26" spans="3:23" x14ac:dyDescent="0.3">
      <c r="C26" s="45"/>
      <c r="D26" s="45"/>
      <c r="F26" s="45"/>
      <c r="G26" s="45"/>
      <c r="H26" s="45"/>
      <c r="K26" s="45"/>
    </row>
  </sheetData>
  <mergeCells count="3">
    <mergeCell ref="B2:H2"/>
    <mergeCell ref="J2:P2"/>
    <mergeCell ref="R2:X2"/>
  </mergeCells>
  <phoneticPr fontId="2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1</vt:i4>
      </vt:variant>
    </vt:vector>
  </HeadingPairs>
  <TitlesOfParts>
    <vt:vector size="5" baseType="lpstr">
      <vt:lpstr>Thrombus weight</vt:lpstr>
      <vt:lpstr>Blood coagulation indexes</vt:lpstr>
      <vt:lpstr>Blood cell counts</vt:lpstr>
      <vt:lpstr>Whole blood viscosity</vt:lpstr>
      <vt:lpstr>'Blood cell counts'!OLE_LINK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涵涵</dc:creator>
  <cp:lastModifiedBy>涵涵</cp:lastModifiedBy>
  <dcterms:created xsi:type="dcterms:W3CDTF">2019-06-21T01:25:23Z</dcterms:created>
  <dcterms:modified xsi:type="dcterms:W3CDTF">2019-06-25T17:36:24Z</dcterms:modified>
</cp:coreProperties>
</file>